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2.xml.rels" ContentType="application/vnd.openxmlformats-package.relationships+xml"/>
  <Override PartName="/xl/tables/table1.xml" ContentType="application/vnd.openxmlformats-officedocument.spreadsheetml.table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dex" sheetId="1" state="visible" r:id="rId3"/>
    <sheet name="Overnight_AGRP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47" uniqueCount="162">
  <si>
    <t xml:space="preserve">Tab</t>
  </si>
  <si>
    <t xml:space="preserve">Contents</t>
  </si>
  <si>
    <t xml:space="preserve">Manuscript figures</t>
  </si>
  <si>
    <t xml:space="preserve">Thalamus_GFP</t>
  </si>
  <si>
    <t xml:space="preserve">Quantification of MC3R-GFP positive cells in thalamic nuclei</t>
  </si>
  <si>
    <t xml:space="preserve">Fig1</t>
  </si>
  <si>
    <t xml:space="preserve">Daytime_cFOS</t>
  </si>
  <si>
    <t xml:space="preserve">Quantification of cFOS, GFP and cFOS-GFP colocalised cells in the PVT of Fed v Fasted Daytime MC3R-GFP mice </t>
  </si>
  <si>
    <t xml:space="preserve">Fig2, FigS1, FigS3, FigS4</t>
  </si>
  <si>
    <t xml:space="preserve">Daytime_pCREB</t>
  </si>
  <si>
    <t xml:space="preserve">Quantification of pCREB, GFP and pCREB-GFP colocalised cells in the PVT of Fed v Fasted Daytime MC3R-GFP mice </t>
  </si>
  <si>
    <t xml:space="preserve">Fig3, Fig4, FigS2, FigS5</t>
  </si>
  <si>
    <t xml:space="preserve">Daytime_AGRP</t>
  </si>
  <si>
    <t xml:space="preserve">Quantification of AGRP fiber density in the PVT of Fed v Fasted Daytime MC3R-GFP mice</t>
  </si>
  <si>
    <t xml:space="preserve">FigS6, FigS7</t>
  </si>
  <si>
    <t xml:space="preserve">Overnight_cFOS</t>
  </si>
  <si>
    <t xml:space="preserve">Quantification of cFOS, GFP and cFOS-GFP colocalised cells in the PVT of Fed v Fasted Overnight MC3R-GFP mice </t>
  </si>
  <si>
    <t xml:space="preserve">Overnight_pCREB</t>
  </si>
  <si>
    <t xml:space="preserve">Quantification of pCREB, GFP and pCREB-GFP colocalised cells in the PVT of Fed v Fasted Overnight MC3R-GFP mice </t>
  </si>
  <si>
    <t xml:space="preserve">Overnight_AGRP</t>
  </si>
  <si>
    <t xml:space="preserve">Quantification of AGRP fiber density in the PVT of Fed v Fasted Overnight MC3R-GFP mice</t>
  </si>
  <si>
    <t xml:space="preserve">HM3D Females</t>
  </si>
  <si>
    <t xml:space="preserve">Bodyweight and food intake measurements from Saline v CNO female HM3D mice</t>
  </si>
  <si>
    <t xml:space="preserve">Fig5</t>
  </si>
  <si>
    <t xml:space="preserve">HM3D Males</t>
  </si>
  <si>
    <t xml:space="preserve">Bodyweight and food intake measurements from Saline v CNO male HM3D mice</t>
  </si>
  <si>
    <t xml:space="preserve">FigsS9</t>
  </si>
  <si>
    <t xml:space="preserve">HM4D Females</t>
  </si>
  <si>
    <t xml:space="preserve">Bodyweight and food intake measurements from Saline v CNO female HM4D mice</t>
  </si>
  <si>
    <t xml:space="preserve">Fig6</t>
  </si>
  <si>
    <t xml:space="preserve">HM4D Males</t>
  </si>
  <si>
    <t xml:space="preserve">Bodyweight and food intake measurements from Saline v CNO male HM4D mice</t>
  </si>
  <si>
    <t xml:space="preserve">FigS10</t>
  </si>
  <si>
    <t xml:space="preserve">HM3D_videoBehaviour</t>
  </si>
  <si>
    <t xml:space="preserve">Video analysis of time spent  in the consumption zone during refeeding: Saline v CNO HM3D mice </t>
  </si>
  <si>
    <t xml:space="preserve">Fig7, FigS11, FigS12, FigS13, FigS14</t>
  </si>
  <si>
    <t xml:space="preserve">HM4D_videoBehaviour</t>
  </si>
  <si>
    <t xml:space="preserve">Label</t>
  </si>
  <si>
    <t xml:space="preserve">Mouse</t>
  </si>
  <si>
    <t xml:space="preserve">Sex</t>
  </si>
  <si>
    <t xml:space="preserve">Bregma</t>
  </si>
  <si>
    <t xml:space="preserve">Group</t>
  </si>
  <si>
    <t xml:space="preserve">Area</t>
  </si>
  <si>
    <t xml:space="preserve">Mean</t>
  </si>
  <si>
    <t xml:space="preserve">IntDen</t>
  </si>
  <si>
    <t xml:space="preserve">RawIntDen</t>
  </si>
  <si>
    <t xml:space="preserve">Fiber density</t>
  </si>
  <si>
    <t xml:space="preserve">C1-aPVT_057_slide1_slice6_-095_PVT.tif-BINARY.tif:C1-aPVT_057_slide1_slice6_-...</t>
  </si>
  <si>
    <t xml:space="preserve">299_21_0057_M_01</t>
  </si>
  <si>
    <t xml:space="preserve">M</t>
  </si>
  <si>
    <t xml:space="preserve">aPVT</t>
  </si>
  <si>
    <t xml:space="preserve">Fasted</t>
  </si>
  <si>
    <t xml:space="preserve">C1-mPVT_057_slide1_slice13_-131_PVT.tif-BINARY.tif:C1-mPVT_057_slide1_slice13_...</t>
  </si>
  <si>
    <t xml:space="preserve">mPVT</t>
  </si>
  <si>
    <t xml:space="preserve">C1-pPVT_057_slide1_slice12_-167_PVT.tif-BINARY.tif:C1-pPVT_057_slide1_slice12_...</t>
  </si>
  <si>
    <t xml:space="preserve">pPVT</t>
  </si>
  <si>
    <t xml:space="preserve">C1-aPVT_058_slide1_slice12_-095-107_PVT.tif-BINARY.tif:C1-aPVT_058_slide1_slice12_...</t>
  </si>
  <si>
    <t xml:space="preserve">299_21_0058_M_02</t>
  </si>
  <si>
    <t xml:space="preserve">C1-mPVT_058_slide1_slice7_-123_PVT.tif-BINARY.tif:C1-mPVT_058_slide1_slice7_-...</t>
  </si>
  <si>
    <t xml:space="preserve">C1-pPVT_058_slide1_slice14_-179_PVT.tif-BINARY.tif:C1-pPVT_058_slide1_slice14_...</t>
  </si>
  <si>
    <t xml:space="preserve">C1-aPVT_066_slide1_slice3_-083_PVT.tif-BINARY.tif:C1-aPVT_066_slide1_slice3_-...</t>
  </si>
  <si>
    <t xml:space="preserve">299_21_0066_M_01</t>
  </si>
  <si>
    <t xml:space="preserve">fed</t>
  </si>
  <si>
    <t xml:space="preserve">C1-mPVT_066_slide1_slice7_-123-143_PVT.tif-BINARY.tif:C1-mPVT_066_slide1_slice7_-...</t>
  </si>
  <si>
    <t xml:space="preserve">C1-pPVT_066_slide1_slice6_-155-167_PVT.tif-BINARY.tif:C1-pPVT_066_slide1_slice6_-...</t>
  </si>
  <si>
    <t xml:space="preserve">C1-aPVT_068_slide1_slice2_-083_PVT.tif-BINARY.tif:C1-aPVT_068_slide1_slice2_-...</t>
  </si>
  <si>
    <t xml:space="preserve">299_21_0068_M_03</t>
  </si>
  <si>
    <t xml:space="preserve">C1-mPVT_068_slide1_slice10_-131-143_PVT.tif-BINARY.tif:C1-mPVT_068_slide1_slice10_...</t>
  </si>
  <si>
    <t xml:space="preserve">C1-pPVT_068_slide1_slice4_-155-167_PVT.tif-BINARY.tif:C1-pPVT_068_slide1_slice4_-...</t>
  </si>
  <si>
    <t xml:space="preserve">C1-aPVT_091_slide1_slice5_-083_PVT.tif-BINARY.tif:C1-aPVT_091_slide1_slice5_-...</t>
  </si>
  <si>
    <t xml:space="preserve">299_21_0091_M_03</t>
  </si>
  <si>
    <t xml:space="preserve">C1-mPVT_091_slide1_slice7_-131-143.tif-BINARY.tif:C1-mPVT_091_slide1_slice7_-...</t>
  </si>
  <si>
    <t xml:space="preserve">C1-pPVT_091_slide2_slice3_-155-167_PVT_tearmiddle.tif-BINARY.tif:C1-pPVT_091_slide2_slice3_-...</t>
  </si>
  <si>
    <t xml:space="preserve">C1-aPVT_092_slide1_slice4_-083_PVT.tif-BINARY.tif:C1-aPVT_092_slide1_slice4_-...</t>
  </si>
  <si>
    <t xml:space="preserve">299_21_0092_M_04</t>
  </si>
  <si>
    <t xml:space="preserve">C1-mPVT_092_slide1_slice6_-123_PVT.tif-BINARY.tif:C1-mPVT_092_slide1_slice6_-...</t>
  </si>
  <si>
    <t xml:space="preserve">C1-pPVT_092_slide1_slice11_-155-167_PVT.tif-BINARY.tif:C1-pPVT_092_slide1_slice11_...</t>
  </si>
  <si>
    <t xml:space="preserve">C1-aPVT_093_f_slide21_slice5_-0.83_PVT.tif-BINARY.tif</t>
  </si>
  <si>
    <t xml:space="preserve">299_21_0093_F_02</t>
  </si>
  <si>
    <t xml:space="preserve">F</t>
  </si>
  <si>
    <t xml:space="preserve">C1-mPVT_093_f_slide21_slice8_-1.23-1.31_PVT.tif-BINARY.tif</t>
  </si>
  <si>
    <t xml:space="preserve">C1-pPVT_093_f_slide21_slice11_-1.67_PVT.tif-BINARY.tif</t>
  </si>
  <si>
    <t xml:space="preserve">C1-aPVT_094_f_slide12_slice4_-0.83_PVT.tif-BINARY.tif</t>
  </si>
  <si>
    <t xml:space="preserve">299_21_0094_F_03</t>
  </si>
  <si>
    <t xml:space="preserve">C1-mPVT_094_f_slide12_slice8_-1.31_PVT.tif-BINARY.tif</t>
  </si>
  <si>
    <t xml:space="preserve">C1-pPVT_094_f_slide12_slice10_-1.67_PVT.tif-BINARY.tif</t>
  </si>
  <si>
    <t xml:space="preserve">C1-aPVT_114_f_slide1_slice4_-0.95_PVT.tif-BINARY.tif</t>
  </si>
  <si>
    <t xml:space="preserve">299_21_0114_F_06</t>
  </si>
  <si>
    <t xml:space="preserve">C1-aPVT_119_f_slide3_slice4_-0.83_PVT.tif-BINARY.tif</t>
  </si>
  <si>
    <t xml:space="preserve">299_21_0119_F_06</t>
  </si>
  <si>
    <t xml:space="preserve">C1-mPVT_119_f_slide3_slice7_-1.07_PVT.tif-BINARY.tif</t>
  </si>
  <si>
    <t xml:space="preserve">C1-aPVT_120_f_slide9_slice1_-0.83_PVT.tif-BINARY.tif</t>
  </si>
  <si>
    <t xml:space="preserve">299_21_0120_F_07</t>
  </si>
  <si>
    <t xml:space="preserve">C1-aPVT_273_slide1_slice6_-095_PVT.tif-BINARY.tif:C1-aPVT_273_slide1_slice6_-...</t>
  </si>
  <si>
    <t xml:space="preserve">299_20_0273_M_02</t>
  </si>
  <si>
    <t xml:space="preserve">C1-mPVT_273_slide1_slice8_-123_PVT.tif-BINARY.tif:C1-mPVT_273_slide1_slice8_-...</t>
  </si>
  <si>
    <t xml:space="preserve">C1-aPVT_274_slide1_slice4_-083_PVT.tif-BINARY.tif:C1-aPVT_274_slide1_slice4_-...</t>
  </si>
  <si>
    <t xml:space="preserve">299_20_0274_M_03</t>
  </si>
  <si>
    <t xml:space="preserve">C1-mPVT_274_slide1_slice8_-131_PVT.tif-BINARY.tif:C1-mPVT_274_slide1_slice8_-...</t>
  </si>
  <si>
    <t xml:space="preserve">C1-pPVT_274_slide2_slice2_-167_PVT.tif-BINARY.tif:C1-pPVT_274_slide2_slice2_-...</t>
  </si>
  <si>
    <t xml:space="preserve">C1-aPVT_275_f_slide19_slice4_-0.83_PVT.tif-BINARY.tif</t>
  </si>
  <si>
    <t xml:space="preserve">299_20_0275_F_01</t>
  </si>
  <si>
    <t xml:space="preserve">C1-mPVT_275_f_slide19_slice1_-1.23_PVT.tif-BINARY.tif</t>
  </si>
  <si>
    <t xml:space="preserve">C1-pPVT_275_f_slide19_slice8_-1.67_PVT.tif-BINARY.tif</t>
  </si>
  <si>
    <t xml:space="preserve">C1-aPVT_279_slide1_slice3_-083_PVT.tif-BINARY.tif:C1-aPVT_279_slide1_slice3_-...</t>
  </si>
  <si>
    <t xml:space="preserve">299_20_0279_M_02</t>
  </si>
  <si>
    <t xml:space="preserve">C1-mPVT_279_slide1_slice7_-131_PVT.tif-BINARY.tif:C1-mPVT_279_slide1_slice7_-...</t>
  </si>
  <si>
    <t xml:space="preserve">C1-pPVT_279_slide1_slice12_-167_PVT.tif-BINARY.tif:C1-pPVT_279_slide1_slice12_...</t>
  </si>
  <si>
    <t xml:space="preserve">C1-aPVT_280_slide1_slice6_-095_PVT.tif-BINARY.tif:C1-aPVT_280_slide1_slice6_-...</t>
  </si>
  <si>
    <t xml:space="preserve">299_20_0280_M_03</t>
  </si>
  <si>
    <t xml:space="preserve">C1-mPVT_280_slide1_slice8_-131_PVT.tif-BINARY.tif:C1-mPVT_280_slide1_slice8_-...</t>
  </si>
  <si>
    <t xml:space="preserve">C1-pPVT_280_slide2_slice3_-167_PVT.tif-BINARY.tif:C1-pPVT_280_slide2_slice3_-...</t>
  </si>
  <si>
    <t xml:space="preserve">C1-aPVT_281_f_slide11_slice3_-0.95_PVT.tif-BINARY.tif</t>
  </si>
  <si>
    <t xml:space="preserve">299_20_0281_F_01</t>
  </si>
  <si>
    <t xml:space="preserve">C1-mPVT_281_f_slide11_slice6_-1.31_PVT.tif-BINARY.tif</t>
  </si>
  <si>
    <t xml:space="preserve">C1-pPVT_281_f_slide11_slice10_-1.79_PVT.tif-BINARY.tif</t>
  </si>
  <si>
    <t xml:space="preserve">C1-aPVT_285_f_slide14_slice3_-0.83_PVT.tif-BINARY.tif</t>
  </si>
  <si>
    <t xml:space="preserve">299_20_0285_F_05</t>
  </si>
  <si>
    <t xml:space="preserve">C1-mPVT_285_f_slide14_slice7_-1.31_PVT.tif-BINARY.tif</t>
  </si>
  <si>
    <t xml:space="preserve">C1-pPVT_285_f_slide14_slice10_-1.67_PVT.tif-BINARY.tif</t>
  </si>
  <si>
    <t xml:space="preserve">C1-aPVT_289_f_slide4_slice4_-0.95_PVT.tif-BINARY.tif</t>
  </si>
  <si>
    <t xml:space="preserve">299_20_0289_F_09</t>
  </si>
  <si>
    <t xml:space="preserve">C1-mPVT_289_f_slide4_slice7_-1.31_PVT.tif-BINARY.tif</t>
  </si>
  <si>
    <t xml:space="preserve">C1-pPVT_289_f_slide4_slice10_-1.67_PVT.tif-BINARY.tif</t>
  </si>
  <si>
    <t xml:space="preserve">C1-aPVT_290_slide1_slice4_-083_PVT.tif-BINARY.tif:C1-aPVT_290_slide1_slice4_-...</t>
  </si>
  <si>
    <t xml:space="preserve">299_20_0290_M_01</t>
  </si>
  <si>
    <t xml:space="preserve">C1-mPVT_290_slide2_slice1_-131_PVT.tif-BINARY.tif:C1-mPVT_290_slide2_slice1_-...</t>
  </si>
  <si>
    <t xml:space="preserve">C1-pPVT_290_slide2_slice3_-167_PVT.tif-BINARY.tif:C1-pPVT_290_slide2_slice3_-...</t>
  </si>
  <si>
    <t xml:space="preserve">C1-aPVT_291_slide1_slice2_-095_PVT.tif-BINARY.tif:C1-aPVT_291_slide1_slice2_-...</t>
  </si>
  <si>
    <t xml:space="preserve">299_20_0291_M_02</t>
  </si>
  <si>
    <t xml:space="preserve">C1-mPVT_291_slide1_slice6_-123_PVT.tif-BINARY.tif:C1-mPVT_291_slide1_slice6_-...</t>
  </si>
  <si>
    <t xml:space="preserve">C1-pPVT_291_slide2_slice2_-179-205_PVT.tif-BINARY.tif:C1-pPVT_291_slide2_slice2_-...</t>
  </si>
  <si>
    <t xml:space="preserve">C1-aPVT_295_slide1_slice5_-095_PVT.tif-BINARY.tif:C1-aPVT_295_slide1_slice5_-...</t>
  </si>
  <si>
    <t xml:space="preserve">299_20_0295_M_06</t>
  </si>
  <si>
    <t xml:space="preserve">C1-mPVT_295_slide2_slice1_-131_PVT.tif-BINARY.tif:C1-mPVT_295_slide2_slice1_-...</t>
  </si>
  <si>
    <t xml:space="preserve">C1-pPVT_295_slide2_slice3_-167_PVT.tif-BINARY.tif:C1-pPVT_295_slide2_slice3_-...</t>
  </si>
  <si>
    <t xml:space="preserve">C1-aPVT_299_f_slide20_slice15_-0.71_PVT.tif-BINARY.tif</t>
  </si>
  <si>
    <t xml:space="preserve">299_20_0299_F_03</t>
  </si>
  <si>
    <t xml:space="preserve">C1-mPVT_299_f_slide20_slice1_-1.43_PVT.tif-BINARY.tif</t>
  </si>
  <si>
    <t xml:space="preserve">C1-pPVT_299_f_slide20_slice8_-1.67_PVT.tif-BINARY.tif</t>
  </si>
  <si>
    <t xml:space="preserve">C1-aPVT_300_f_slide6_slice2_-0.83_PVT.tif-BINARY.tif</t>
  </si>
  <si>
    <t xml:space="preserve">299_20_0300_F_04</t>
  </si>
  <si>
    <t xml:space="preserve">C1-mPVT_300_f_slide6_slice7_-1.43_PVT.tif-BINARY.tif</t>
  </si>
  <si>
    <t xml:space="preserve">C1-pPVT_300_f_slide6_slice6_-1.67_PVT.tif-BINARY.tif</t>
  </si>
  <si>
    <t xml:space="preserve">C1-aPVT_303_f_slide8_slice2_-0.83_PVT.tif-BINARY.tif</t>
  </si>
  <si>
    <t xml:space="preserve">299_20_0303_F_07</t>
  </si>
  <si>
    <t xml:space="preserve">C1-pPVT_303_f_slide8_slice4_-1.67_PVT.tif-BINARY.tif</t>
  </si>
  <si>
    <t xml:space="preserve">C1-aPVT_304_slide1_slice4_-083_PVT.tif-BINARY.tif:C1-aPVT_304_slide1_slice4_-...</t>
  </si>
  <si>
    <t xml:space="preserve">299_20_0304_M_01</t>
  </si>
  <si>
    <t xml:space="preserve">C1-mPVT_304_slide1_slice8_-131-143_PVT.tif-BINARY.tif:C1-mPVT_304_slide1_slice8_-...</t>
  </si>
  <si>
    <t xml:space="preserve">C1-pPVT_304_slide2_slice4_-179_PVT.tif-BINARY.tif:C1-pPVT_304_slide2_slice4_-...</t>
  </si>
  <si>
    <t xml:space="preserve">C1-mPVT_305_slide1_slice7_-131_PVT.tif-BINARY.tif:C1-mPVT_305_slide1_slice7_-...</t>
  </si>
  <si>
    <t xml:space="preserve">299_20_0305_M_02</t>
  </si>
  <si>
    <t xml:space="preserve">C1-pPVT_305_slide1_slice11_-179_PVT.tif-BINARY.tif:C1-pPVT_305_slide1_slice11_...</t>
  </si>
  <si>
    <t xml:space="preserve">C1-aPVT_306_slide1_slice4_-095_PVT.tif-BINARY.tif:C1-aPVT_306_slide1_slice4_-...</t>
  </si>
  <si>
    <t xml:space="preserve">299_20_0306_M_03</t>
  </si>
  <si>
    <t xml:space="preserve">C1-mPVT_306_slide1_slice6_-123_PVT.tif-BINARY.tif:C1-mPVT_306_slide1_slice6_-...</t>
  </si>
  <si>
    <t xml:space="preserve">C1-pPVT_306_slide1_slice10_-179_PVT.tif-BINARY.tif:C1-pPVT_306_slide1_slice10_...</t>
  </si>
  <si>
    <t xml:space="preserve">C1-aPVT_309_f_slide16_slice5_-0.83_PVT.tif-BINARY.tif</t>
  </si>
  <si>
    <t xml:space="preserve">299_20_0309_F_03</t>
  </si>
  <si>
    <t xml:space="preserve">C1-mPVT_309_f_slide16_slice9_-1.23_PVT.tif-BINARY.tif</t>
  </si>
  <si>
    <t xml:space="preserve">C1-pPVT_309_f_slide16_slice13_-1.79_PVT.tif-BINARY.tif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4"/>
      <color theme="1"/>
      <name val="Calibri"/>
      <family val="2"/>
      <charset val="1"/>
    </font>
    <font>
      <u val="single"/>
      <sz val="11"/>
      <color theme="10"/>
      <name val="Calibri"/>
      <family val="2"/>
      <charset val="1"/>
    </font>
    <font>
      <b val="true"/>
      <sz val="11"/>
      <color theme="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4"/>
        <bgColor rgb="FF666699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>
        <color theme="4" tint="0.3999"/>
      </top>
      <bottom style="thin">
        <color theme="4" tint="0.3999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2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  <dxf>
      <fill>
        <patternFill patternType="solid">
          <fgColor rgb="FF4472C4"/>
          <bgColor rgb="FF000000"/>
        </patternFill>
      </fill>
    </dxf>
    <dxf>
      <fill>
        <patternFill patternType="solid">
          <fgColor rgb="FFFFFFFF"/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8FAADC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4472C4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18" displayName="Table18" ref="A1:J80" headerRowCount="1" totalsRowCount="0" totalsRowShown="0">
  <autoFilter ref="A1:J80"/>
  <tableColumns count="10">
    <tableColumn id="1" name="Label"/>
    <tableColumn id="2" name="Mouse"/>
    <tableColumn id="3" name="Sex"/>
    <tableColumn id="4" name="Bregma"/>
    <tableColumn id="5" name="Group"/>
    <tableColumn id="6" name="Area"/>
    <tableColumn id="7" name="Mean"/>
    <tableColumn id="8" name="IntDen"/>
    <tableColumn id="9" name="RawIntDen"/>
    <tableColumn id="10" name="Fiber density"/>
  </tableColumns>
</table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2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25.42"/>
    <col collapsed="false" customWidth="true" hidden="false" outlineLevel="0" max="2" min="2" style="0" width="105.42"/>
    <col collapsed="false" customWidth="true" hidden="false" outlineLevel="0" max="3" min="3" style="0" width="31.57"/>
  </cols>
  <sheetData>
    <row r="1" customFormat="false" ht="18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2" t="s">
        <v>3</v>
      </c>
      <c r="B2" s="0" t="s">
        <v>4</v>
      </c>
      <c r="C2" s="3" t="s">
        <v>5</v>
      </c>
    </row>
    <row r="3" customFormat="false" ht="15" hidden="false" customHeight="false" outlineLevel="0" collapsed="false">
      <c r="A3" s="2" t="s">
        <v>6</v>
      </c>
      <c r="B3" s="0" t="s">
        <v>7</v>
      </c>
      <c r="C3" s="3" t="s">
        <v>8</v>
      </c>
    </row>
    <row r="4" customFormat="false" ht="15" hidden="false" customHeight="false" outlineLevel="0" collapsed="false">
      <c r="A4" s="2" t="s">
        <v>9</v>
      </c>
      <c r="B4" s="0" t="s">
        <v>10</v>
      </c>
      <c r="C4" s="3" t="s">
        <v>11</v>
      </c>
    </row>
    <row r="5" customFormat="false" ht="15" hidden="false" customHeight="false" outlineLevel="0" collapsed="false">
      <c r="A5" s="2" t="s">
        <v>12</v>
      </c>
      <c r="B5" s="0" t="s">
        <v>13</v>
      </c>
      <c r="C5" s="3" t="s">
        <v>14</v>
      </c>
    </row>
    <row r="6" customFormat="false" ht="15" hidden="false" customHeight="false" outlineLevel="0" collapsed="false">
      <c r="A6" s="2" t="s">
        <v>15</v>
      </c>
      <c r="B6" s="0" t="s">
        <v>16</v>
      </c>
      <c r="C6" s="3" t="s">
        <v>8</v>
      </c>
    </row>
    <row r="7" customFormat="false" ht="15" hidden="false" customHeight="false" outlineLevel="0" collapsed="false">
      <c r="A7" s="2" t="s">
        <v>17</v>
      </c>
      <c r="B7" s="0" t="s">
        <v>18</v>
      </c>
      <c r="C7" s="3" t="s">
        <v>11</v>
      </c>
    </row>
    <row r="8" customFormat="false" ht="15" hidden="false" customHeight="false" outlineLevel="0" collapsed="false">
      <c r="A8" s="2" t="s">
        <v>19</v>
      </c>
      <c r="B8" s="0" t="s">
        <v>20</v>
      </c>
      <c r="C8" s="3" t="s">
        <v>14</v>
      </c>
    </row>
    <row r="9" customFormat="false" ht="15" hidden="false" customHeight="false" outlineLevel="0" collapsed="false">
      <c r="A9" s="2" t="s">
        <v>21</v>
      </c>
      <c r="B9" s="0" t="s">
        <v>22</v>
      </c>
      <c r="C9" s="0" t="s">
        <v>23</v>
      </c>
    </row>
    <row r="10" customFormat="false" ht="15" hidden="false" customHeight="false" outlineLevel="0" collapsed="false">
      <c r="A10" s="2" t="s">
        <v>24</v>
      </c>
      <c r="B10" s="0" t="s">
        <v>25</v>
      </c>
      <c r="C10" s="0" t="s">
        <v>26</v>
      </c>
    </row>
    <row r="11" customFormat="false" ht="15" hidden="false" customHeight="false" outlineLevel="0" collapsed="false">
      <c r="A11" s="2" t="s">
        <v>27</v>
      </c>
      <c r="B11" s="0" t="s">
        <v>28</v>
      </c>
      <c r="C11" s="0" t="s">
        <v>29</v>
      </c>
    </row>
    <row r="12" customFormat="false" ht="15" hidden="false" customHeight="false" outlineLevel="0" collapsed="false">
      <c r="A12" s="2" t="s">
        <v>30</v>
      </c>
      <c r="B12" s="0" t="s">
        <v>31</v>
      </c>
      <c r="C12" s="0" t="s">
        <v>32</v>
      </c>
    </row>
    <row r="13" customFormat="false" ht="15" hidden="false" customHeight="false" outlineLevel="0" collapsed="false">
      <c r="A13" s="2" t="s">
        <v>33</v>
      </c>
      <c r="B13" s="0" t="s">
        <v>34</v>
      </c>
      <c r="C13" s="0" t="s">
        <v>35</v>
      </c>
    </row>
    <row r="14" customFormat="false" ht="15" hidden="false" customHeight="false" outlineLevel="0" collapsed="false">
      <c r="A14" s="2" t="s">
        <v>36</v>
      </c>
      <c r="B14" s="0" t="s">
        <v>34</v>
      </c>
      <c r="C14" s="0" t="s">
        <v>35</v>
      </c>
    </row>
  </sheetData>
  <conditionalFormatting sqref="C8">
    <cfRule type="duplicateValues" priority="2" aboveAverage="0" equalAverage="0" bottom="0" percent="0" rank="0" text="" dxfId="0"/>
  </conditionalFormatting>
  <conditionalFormatting sqref="C6:C7">
    <cfRule type="duplicateValues" priority="3" aboveAverage="0" equalAverage="0" bottom="0" percent="0" rank="0" text="" dxfId="1"/>
  </conditionalFormatting>
  <conditionalFormatting sqref="C2:C5">
    <cfRule type="duplicateValues" priority="4" aboveAverage="0" equalAverage="0" bottom="0" percent="0" rank="0" text="" dxfId="2"/>
  </conditionalFormatting>
  <hyperlinks>
    <hyperlink ref="A2" location="Thalamus_GFP!A1" display="Thalamus_GFP"/>
    <hyperlink ref="A3" location="Daytime_cFOS!A1" display="Daytime_cFOS"/>
    <hyperlink ref="A4" location="Daytime_pCREB!A1" display="Daytime_pCREB"/>
    <hyperlink ref="A5" location="Daytime_AGRP!A1" display="Daytime_AGRP"/>
    <hyperlink ref="A6" location="Overnight_cFOS!A1" display="Overnight_cFOS"/>
    <hyperlink ref="A7" location="Overnight_pCREB!A1" display="Overnight_pCREB"/>
    <hyperlink ref="A8" location="Overnight_AGRP!A1" display="Overnight_AGRP"/>
    <hyperlink ref="A9" location="'HM3D Females'!A1" display="HM3D Females"/>
    <hyperlink ref="A10" location="'HM3D Males'!A1" display="HM3D Males"/>
    <hyperlink ref="A11" location="'HM4D Females'!A1" display="HM4D Females"/>
    <hyperlink ref="A12" location="'HM4D Males'!A1" display="HM4D Males"/>
    <hyperlink ref="A13" location="HM3D_videoBehaviour!A1" display="HM3D_videoBehaviour"/>
    <hyperlink ref="A14" location="HM4D_vidoeBehaviour!A1" display="HM4D_videoBehaviour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91.29"/>
    <col collapsed="false" customWidth="true" hidden="false" outlineLevel="0" max="2" min="2" style="0" width="20.57"/>
    <col collapsed="false" customWidth="true" hidden="false" outlineLevel="0" max="3" min="3" style="0" width="6.29"/>
    <col collapsed="false" customWidth="true" hidden="false" outlineLevel="0" max="4" min="4" style="0" width="9.86"/>
    <col collapsed="false" customWidth="true" hidden="false" outlineLevel="0" max="6" min="6" style="0" width="11"/>
    <col collapsed="false" customWidth="true" hidden="false" outlineLevel="0" max="7" min="7" style="0" width="8.29"/>
    <col collapsed="false" customWidth="true" hidden="false" outlineLevel="0" max="8" min="8" style="0" width="12"/>
    <col collapsed="false" customWidth="true" hidden="false" outlineLevel="0" max="9" min="9" style="0" width="12.86"/>
    <col collapsed="false" customWidth="true" hidden="false" outlineLevel="0" max="10" min="10" style="0" width="14.86"/>
  </cols>
  <sheetData>
    <row r="1" customFormat="false" ht="15" hidden="false" customHeight="false" outlineLevel="0" collapsed="false">
      <c r="A1" s="3" t="s">
        <v>37</v>
      </c>
      <c r="B1" s="4" t="s">
        <v>38</v>
      </c>
      <c r="C1" s="4" t="s">
        <v>39</v>
      </c>
      <c r="D1" s="4" t="s">
        <v>40</v>
      </c>
      <c r="E1" s="4" t="s">
        <v>41</v>
      </c>
      <c r="F1" s="3" t="s">
        <v>42</v>
      </c>
      <c r="G1" s="3" t="s">
        <v>43</v>
      </c>
      <c r="H1" s="3" t="s">
        <v>44</v>
      </c>
      <c r="I1" s="3" t="s">
        <v>45</v>
      </c>
      <c r="J1" s="3" t="s">
        <v>46</v>
      </c>
    </row>
    <row r="2" customFormat="false" ht="15" hidden="false" customHeight="false" outlineLevel="0" collapsed="false">
      <c r="A2" s="0" t="s">
        <v>47</v>
      </c>
      <c r="B2" s="5" t="s">
        <v>48</v>
      </c>
      <c r="C2" s="0" t="s">
        <v>49</v>
      </c>
      <c r="D2" s="0" t="s">
        <v>50</v>
      </c>
      <c r="E2" s="0" t="s">
        <v>51</v>
      </c>
      <c r="F2" s="0" t="n">
        <v>126299.081</v>
      </c>
      <c r="G2" s="0" t="n">
        <v>14.496</v>
      </c>
      <c r="H2" s="0" t="n">
        <v>1830825.827</v>
      </c>
      <c r="I2" s="0" t="n">
        <v>5205570</v>
      </c>
      <c r="J2" s="0" t="n">
        <f aca="false">Table18[[#This Row],[RawIntDen]]/Table18[[#This Row],[Area]]</f>
        <v>41.2162143919321</v>
      </c>
    </row>
    <row r="3" customFormat="false" ht="15" hidden="false" customHeight="false" outlineLevel="0" collapsed="false">
      <c r="A3" s="0" t="s">
        <v>52</v>
      </c>
      <c r="B3" s="5" t="s">
        <v>48</v>
      </c>
      <c r="C3" s="0" t="s">
        <v>49</v>
      </c>
      <c r="D3" s="0" t="s">
        <v>53</v>
      </c>
      <c r="E3" s="0" t="s">
        <v>51</v>
      </c>
      <c r="F3" s="0" t="n">
        <v>102526.274</v>
      </c>
      <c r="G3" s="0" t="n">
        <v>7.888</v>
      </c>
      <c r="H3" s="0" t="n">
        <v>808777.668</v>
      </c>
      <c r="I3" s="0" t="n">
        <v>2299590</v>
      </c>
      <c r="J3" s="0" t="n">
        <f aca="false">Table18[[#This Row],[RawIntDen]]/Table18[[#This Row],[Area]]</f>
        <v>22.4292750558749</v>
      </c>
    </row>
    <row r="4" customFormat="false" ht="15" hidden="false" customHeight="false" outlineLevel="0" collapsed="false">
      <c r="A4" s="0" t="s">
        <v>54</v>
      </c>
      <c r="B4" s="5" t="s">
        <v>48</v>
      </c>
      <c r="C4" s="0" t="s">
        <v>49</v>
      </c>
      <c r="D4" s="0" t="s">
        <v>55</v>
      </c>
      <c r="E4" s="0" t="s">
        <v>51</v>
      </c>
      <c r="F4" s="0" t="n">
        <v>147954.721</v>
      </c>
      <c r="G4" s="0" t="n">
        <v>14.143</v>
      </c>
      <c r="H4" s="0" t="n">
        <v>2092539.412</v>
      </c>
      <c r="I4" s="0" t="n">
        <v>4371210</v>
      </c>
      <c r="J4" s="0" t="n">
        <f aca="false">Table18[[#This Row],[RawIntDen]]/Table18[[#This Row],[Area]]</f>
        <v>29.5442414439753</v>
      </c>
    </row>
    <row r="5" customFormat="false" ht="15" hidden="false" customHeight="false" outlineLevel="0" collapsed="false">
      <c r="A5" s="0" t="s">
        <v>56</v>
      </c>
      <c r="B5" s="5" t="s">
        <v>57</v>
      </c>
      <c r="C5" s="0" t="s">
        <v>49</v>
      </c>
      <c r="D5" s="0" t="s">
        <v>50</v>
      </c>
      <c r="E5" s="0" t="s">
        <v>51</v>
      </c>
      <c r="F5" s="0" t="n">
        <v>187190.499</v>
      </c>
      <c r="G5" s="0" t="n">
        <v>7.626</v>
      </c>
      <c r="H5" s="0" t="n">
        <v>1427602.896</v>
      </c>
      <c r="I5" s="0" t="n">
        <v>4059090</v>
      </c>
      <c r="J5" s="0" t="n">
        <f aca="false">Table18[[#This Row],[RawIntDen]]/Table18[[#This Row],[Area]]</f>
        <v>21.6842736233103</v>
      </c>
    </row>
    <row r="6" customFormat="false" ht="15" hidden="false" customHeight="false" outlineLevel="0" collapsed="false">
      <c r="A6" s="0" t="s">
        <v>58</v>
      </c>
      <c r="B6" s="5" t="s">
        <v>57</v>
      </c>
      <c r="C6" s="0" t="s">
        <v>49</v>
      </c>
      <c r="D6" s="0" t="s">
        <v>53</v>
      </c>
      <c r="E6" s="0" t="s">
        <v>51</v>
      </c>
      <c r="F6" s="0" t="n">
        <v>126831.563</v>
      </c>
      <c r="G6" s="0" t="n">
        <v>7.26</v>
      </c>
      <c r="H6" s="0" t="n">
        <v>920794.002</v>
      </c>
      <c r="I6" s="0" t="n">
        <v>2618085</v>
      </c>
      <c r="J6" s="0" t="n">
        <f aca="false">Table18[[#This Row],[RawIntDen]]/Table18[[#This Row],[Area]]</f>
        <v>20.6422197919299</v>
      </c>
    </row>
    <row r="7" customFormat="false" ht="15" hidden="false" customHeight="false" outlineLevel="0" collapsed="false">
      <c r="A7" s="0" t="s">
        <v>59</v>
      </c>
      <c r="B7" s="5" t="s">
        <v>57</v>
      </c>
      <c r="C7" s="0" t="s">
        <v>49</v>
      </c>
      <c r="D7" s="0" t="s">
        <v>55</v>
      </c>
      <c r="E7" s="0" t="s">
        <v>51</v>
      </c>
      <c r="F7" s="0" t="n">
        <v>227369.742</v>
      </c>
      <c r="G7" s="0" t="n">
        <v>6.465</v>
      </c>
      <c r="H7" s="0" t="n">
        <v>1469855.738</v>
      </c>
      <c r="I7" s="0" t="n">
        <v>3070455</v>
      </c>
      <c r="J7" s="0" t="n">
        <f aca="false">Table18[[#This Row],[RawIntDen]]/Table18[[#This Row],[Area]]</f>
        <v>13.5042375163534</v>
      </c>
    </row>
    <row r="8" customFormat="false" ht="15" hidden="false" customHeight="false" outlineLevel="0" collapsed="false">
      <c r="A8" s="0" t="s">
        <v>60</v>
      </c>
      <c r="B8" s="5" t="s">
        <v>61</v>
      </c>
      <c r="C8" s="0" t="s">
        <v>49</v>
      </c>
      <c r="D8" s="0" t="s">
        <v>50</v>
      </c>
      <c r="E8" s="0" t="s">
        <v>62</v>
      </c>
      <c r="F8" s="0" t="n">
        <v>214745.543</v>
      </c>
      <c r="G8" s="0" t="n">
        <v>47.421</v>
      </c>
      <c r="H8" s="0" t="n">
        <v>10183441.764</v>
      </c>
      <c r="I8" s="0" t="n">
        <v>28954485</v>
      </c>
      <c r="J8" s="0" t="n">
        <f aca="false">Table18[[#This Row],[RawIntDen]]/Table18[[#This Row],[Area]]</f>
        <v>134.831599275613</v>
      </c>
    </row>
    <row r="9" customFormat="false" ht="15" hidden="false" customHeight="false" outlineLevel="0" collapsed="false">
      <c r="A9" s="0" t="s">
        <v>63</v>
      </c>
      <c r="B9" s="5" t="s">
        <v>61</v>
      </c>
      <c r="C9" s="0" t="s">
        <v>49</v>
      </c>
      <c r="D9" s="0" t="s">
        <v>53</v>
      </c>
      <c r="E9" s="0" t="s">
        <v>62</v>
      </c>
      <c r="F9" s="0" t="n">
        <v>123505.595</v>
      </c>
      <c r="G9" s="0" t="n">
        <v>43.133</v>
      </c>
      <c r="H9" s="0" t="n">
        <v>5327174.188</v>
      </c>
      <c r="I9" s="0" t="n">
        <v>11128200</v>
      </c>
      <c r="J9" s="0" t="n">
        <f aca="false">Table18[[#This Row],[RawIntDen]]/Table18[[#This Row],[Area]]</f>
        <v>90.1028006059159</v>
      </c>
    </row>
    <row r="10" customFormat="false" ht="15" hidden="false" customHeight="false" outlineLevel="0" collapsed="false">
      <c r="A10" s="0" t="s">
        <v>64</v>
      </c>
      <c r="B10" s="5" t="s">
        <v>61</v>
      </c>
      <c r="C10" s="0" t="s">
        <v>49</v>
      </c>
      <c r="D10" s="0" t="s">
        <v>55</v>
      </c>
      <c r="E10" s="0" t="s">
        <v>62</v>
      </c>
      <c r="F10" s="0" t="n">
        <v>176385.752</v>
      </c>
      <c r="G10" s="0" t="n">
        <v>49.227</v>
      </c>
      <c r="H10" s="0" t="n">
        <v>8683025.37</v>
      </c>
      <c r="I10" s="0" t="n">
        <v>18138405</v>
      </c>
      <c r="J10" s="0" t="n">
        <f aca="false">Table18[[#This Row],[RawIntDen]]/Table18[[#This Row],[Area]]</f>
        <v>102.833731150802</v>
      </c>
    </row>
    <row r="11" customFormat="false" ht="15" hidden="false" customHeight="false" outlineLevel="0" collapsed="false">
      <c r="A11" s="0" t="s">
        <v>65</v>
      </c>
      <c r="B11" s="5" t="s">
        <v>66</v>
      </c>
      <c r="C11" s="0" t="s">
        <v>49</v>
      </c>
      <c r="D11" s="0" t="s">
        <v>50</v>
      </c>
      <c r="E11" s="0" t="s">
        <v>62</v>
      </c>
      <c r="F11" s="0" t="n">
        <v>139114.866</v>
      </c>
      <c r="G11" s="0" t="n">
        <v>48.623</v>
      </c>
      <c r="H11" s="0" t="n">
        <v>6764118.482</v>
      </c>
      <c r="I11" s="0" t="n">
        <v>19232355</v>
      </c>
      <c r="J11" s="0" t="n">
        <f aca="false">Table18[[#This Row],[RawIntDen]]/Table18[[#This Row],[Area]]</f>
        <v>138.248021602522</v>
      </c>
    </row>
    <row r="12" customFormat="false" ht="15" hidden="false" customHeight="false" outlineLevel="0" collapsed="false">
      <c r="A12" s="0" t="s">
        <v>67</v>
      </c>
      <c r="B12" s="5" t="s">
        <v>66</v>
      </c>
      <c r="C12" s="0" t="s">
        <v>49</v>
      </c>
      <c r="D12" s="0" t="s">
        <v>53</v>
      </c>
      <c r="E12" s="0" t="s">
        <v>62</v>
      </c>
      <c r="F12" s="0" t="n">
        <v>85746.432</v>
      </c>
      <c r="G12" s="0" t="n">
        <v>50.724</v>
      </c>
      <c r="H12" s="0" t="n">
        <v>4349386.258</v>
      </c>
      <c r="I12" s="0" t="n">
        <v>9085650</v>
      </c>
      <c r="J12" s="0" t="n">
        <f aca="false">Table18[[#This Row],[RawIntDen]]/Table18[[#This Row],[Area]]</f>
        <v>105.959510945015</v>
      </c>
    </row>
    <row r="13" customFormat="false" ht="15" hidden="false" customHeight="false" outlineLevel="0" collapsed="false">
      <c r="A13" s="0" t="s">
        <v>68</v>
      </c>
      <c r="B13" s="5" t="s">
        <v>66</v>
      </c>
      <c r="C13" s="0" t="s">
        <v>49</v>
      </c>
      <c r="D13" s="0" t="s">
        <v>55</v>
      </c>
      <c r="E13" s="0" t="s">
        <v>62</v>
      </c>
      <c r="F13" s="0" t="n">
        <v>97380.476</v>
      </c>
      <c r="G13" s="0" t="n">
        <v>44.94</v>
      </c>
      <c r="H13" s="0" t="n">
        <v>4376260.265</v>
      </c>
      <c r="I13" s="0" t="n">
        <v>12442980</v>
      </c>
      <c r="J13" s="0" t="n">
        <f aca="false">Table18[[#This Row],[RawIntDen]]/Table18[[#This Row],[Area]]</f>
        <v>127.776947814467</v>
      </c>
    </row>
    <row r="14" customFormat="false" ht="15" hidden="false" customHeight="false" outlineLevel="0" collapsed="false">
      <c r="A14" s="0" t="s">
        <v>69</v>
      </c>
      <c r="B14" s="5" t="s">
        <v>70</v>
      </c>
      <c r="C14" s="0" t="s">
        <v>49</v>
      </c>
      <c r="D14" s="0" t="s">
        <v>50</v>
      </c>
      <c r="E14" s="0" t="s">
        <v>51</v>
      </c>
      <c r="F14" s="0" t="n">
        <v>198473.405</v>
      </c>
      <c r="G14" s="0" t="n">
        <v>9.979</v>
      </c>
      <c r="H14" s="0" t="n">
        <v>1980600.394</v>
      </c>
      <c r="I14" s="0" t="n">
        <v>4137375</v>
      </c>
      <c r="J14" s="0" t="n">
        <f aca="false">Table18[[#This Row],[RawIntDen]]/Table18[[#This Row],[Area]]</f>
        <v>20.8459919352923</v>
      </c>
    </row>
    <row r="15" customFormat="false" ht="15" hidden="false" customHeight="false" outlineLevel="0" collapsed="false">
      <c r="A15" s="0" t="s">
        <v>71</v>
      </c>
      <c r="B15" s="5" t="s">
        <v>70</v>
      </c>
      <c r="C15" s="0" t="s">
        <v>49</v>
      </c>
      <c r="D15" s="0" t="s">
        <v>53</v>
      </c>
      <c r="E15" s="0" t="s">
        <v>51</v>
      </c>
      <c r="F15" s="0" t="n">
        <v>171453.1</v>
      </c>
      <c r="G15" s="0" t="n">
        <v>9.424</v>
      </c>
      <c r="H15" s="0" t="n">
        <v>1615851.324</v>
      </c>
      <c r="I15" s="0" t="n">
        <v>4594335</v>
      </c>
      <c r="J15" s="0" t="n">
        <f aca="false">Table18[[#This Row],[RawIntDen]]/Table18[[#This Row],[Area]]</f>
        <v>26.7964533741297</v>
      </c>
    </row>
    <row r="16" customFormat="false" ht="15" hidden="false" customHeight="false" outlineLevel="0" collapsed="false">
      <c r="A16" s="0" t="s">
        <v>72</v>
      </c>
      <c r="B16" s="5" t="s">
        <v>70</v>
      </c>
      <c r="C16" s="0" t="s">
        <v>49</v>
      </c>
      <c r="D16" s="0" t="s">
        <v>55</v>
      </c>
      <c r="E16" s="0" t="s">
        <v>51</v>
      </c>
      <c r="F16" s="0" t="n">
        <v>125002.344</v>
      </c>
      <c r="G16" s="0" t="n">
        <v>14.263</v>
      </c>
      <c r="H16" s="0" t="n">
        <v>1782934.135</v>
      </c>
      <c r="I16" s="0" t="n">
        <v>5069400</v>
      </c>
      <c r="J16" s="0" t="n">
        <f aca="false">Table18[[#This Row],[RawIntDen]]/Table18[[#This Row],[Area]]</f>
        <v>40.5544395231501</v>
      </c>
    </row>
    <row r="17" customFormat="false" ht="15" hidden="false" customHeight="false" outlineLevel="0" collapsed="false">
      <c r="A17" s="0" t="s">
        <v>73</v>
      </c>
      <c r="B17" s="5" t="s">
        <v>74</v>
      </c>
      <c r="C17" s="0" t="s">
        <v>49</v>
      </c>
      <c r="D17" s="0" t="s">
        <v>50</v>
      </c>
      <c r="E17" s="0" t="s">
        <v>51</v>
      </c>
      <c r="F17" s="0" t="n">
        <v>187775.033</v>
      </c>
      <c r="G17" s="0" t="n">
        <v>6.433</v>
      </c>
      <c r="H17" s="0" t="n">
        <v>1207875.097</v>
      </c>
      <c r="I17" s="0" t="n">
        <v>3434340</v>
      </c>
      <c r="J17" s="0" t="n">
        <f aca="false">Table18[[#This Row],[RawIntDen]]/Table18[[#This Row],[Area]]</f>
        <v>18.2896519581493</v>
      </c>
    </row>
    <row r="18" customFormat="false" ht="15" hidden="false" customHeight="false" outlineLevel="0" collapsed="false">
      <c r="A18" s="0" t="s">
        <v>75</v>
      </c>
      <c r="B18" s="5" t="s">
        <v>74</v>
      </c>
      <c r="C18" s="0" t="s">
        <v>49</v>
      </c>
      <c r="D18" s="0" t="s">
        <v>53</v>
      </c>
      <c r="E18" s="0" t="s">
        <v>51</v>
      </c>
      <c r="F18" s="0" t="n">
        <v>108122.959</v>
      </c>
      <c r="G18" s="0" t="n">
        <v>6.589</v>
      </c>
      <c r="H18" s="0" t="n">
        <v>712456.176</v>
      </c>
      <c r="I18" s="0" t="n">
        <v>2025720</v>
      </c>
      <c r="J18" s="0" t="n">
        <f aca="false">Table18[[#This Row],[RawIntDen]]/Table18[[#This Row],[Area]]</f>
        <v>18.7353363127992</v>
      </c>
    </row>
    <row r="19" customFormat="false" ht="15" hidden="false" customHeight="false" outlineLevel="0" collapsed="false">
      <c r="A19" s="0" t="s">
        <v>76</v>
      </c>
      <c r="B19" s="5" t="s">
        <v>74</v>
      </c>
      <c r="C19" s="0" t="s">
        <v>49</v>
      </c>
      <c r="D19" s="0" t="s">
        <v>55</v>
      </c>
      <c r="E19" s="0" t="s">
        <v>51</v>
      </c>
      <c r="F19" s="0" t="n">
        <v>170972.506</v>
      </c>
      <c r="G19" s="0" t="n">
        <v>5.36</v>
      </c>
      <c r="H19" s="0" t="n">
        <v>916386.266</v>
      </c>
      <c r="I19" s="0" t="n">
        <v>1914285</v>
      </c>
      <c r="J19" s="0" t="n">
        <f aca="false">Table18[[#This Row],[RawIntDen]]/Table18[[#This Row],[Area]]</f>
        <v>11.1964493285254</v>
      </c>
    </row>
    <row r="20" customFormat="false" ht="15" hidden="false" customHeight="false" outlineLevel="0" collapsed="false">
      <c r="A20" s="0" t="s">
        <v>77</v>
      </c>
      <c r="B20" s="5" t="s">
        <v>78</v>
      </c>
      <c r="C20" s="0" t="s">
        <v>79</v>
      </c>
      <c r="D20" s="0" t="s">
        <v>50</v>
      </c>
      <c r="E20" s="0" t="s">
        <v>51</v>
      </c>
      <c r="F20" s="0" t="n">
        <v>142573.886</v>
      </c>
      <c r="G20" s="0" t="n">
        <v>8.196</v>
      </c>
      <c r="H20" s="0" t="n">
        <v>1168503.463</v>
      </c>
      <c r="I20" s="0" t="n">
        <v>3322395</v>
      </c>
      <c r="J20" s="0" t="n">
        <f aca="false">Table18[[#This Row],[RawIntDen]]/Table18[[#This Row],[Area]]</f>
        <v>23.3029700824736</v>
      </c>
    </row>
    <row r="21" customFormat="false" ht="15" hidden="false" customHeight="false" outlineLevel="0" collapsed="false">
      <c r="A21" s="0" t="s">
        <v>80</v>
      </c>
      <c r="B21" s="5" t="s">
        <v>78</v>
      </c>
      <c r="C21" s="0" t="s">
        <v>79</v>
      </c>
      <c r="D21" s="0" t="s">
        <v>53</v>
      </c>
      <c r="E21" s="0" t="s">
        <v>51</v>
      </c>
      <c r="F21" s="0" t="n">
        <v>108813.004</v>
      </c>
      <c r="G21" s="0" t="n">
        <v>5.405</v>
      </c>
      <c r="H21" s="0" t="n">
        <v>588153.021</v>
      </c>
      <c r="I21" s="0" t="n">
        <v>1672290</v>
      </c>
      <c r="J21" s="0" t="n">
        <f aca="false">Table18[[#This Row],[RawIntDen]]/Table18[[#This Row],[Area]]</f>
        <v>15.3684756281519</v>
      </c>
    </row>
    <row r="22" customFormat="false" ht="15" hidden="false" customHeight="false" outlineLevel="0" collapsed="false">
      <c r="A22" s="0" t="s">
        <v>81</v>
      </c>
      <c r="B22" s="5" t="s">
        <v>78</v>
      </c>
      <c r="C22" s="0" t="s">
        <v>79</v>
      </c>
      <c r="D22" s="0" t="s">
        <v>55</v>
      </c>
      <c r="E22" s="0" t="s">
        <v>51</v>
      </c>
      <c r="F22" s="0" t="n">
        <v>117309.659</v>
      </c>
      <c r="G22" s="0" t="n">
        <v>10.072</v>
      </c>
      <c r="H22" s="0" t="n">
        <v>1181524.266</v>
      </c>
      <c r="I22" s="0" t="n">
        <v>2468145</v>
      </c>
      <c r="J22" s="0" t="n">
        <f aca="false">Table18[[#This Row],[RawIntDen]]/Table18[[#This Row],[Area]]</f>
        <v>21.0395718565681</v>
      </c>
    </row>
    <row r="23" customFormat="false" ht="15" hidden="false" customHeight="false" outlineLevel="0" collapsed="false">
      <c r="A23" s="0" t="s">
        <v>82</v>
      </c>
      <c r="B23" s="5" t="s">
        <v>83</v>
      </c>
      <c r="C23" s="0" t="s">
        <v>79</v>
      </c>
      <c r="D23" s="0" t="s">
        <v>50</v>
      </c>
      <c r="E23" s="0" t="s">
        <v>51</v>
      </c>
      <c r="F23" s="0" t="n">
        <v>212599.641</v>
      </c>
      <c r="G23" s="0" t="n">
        <v>6.365</v>
      </c>
      <c r="H23" s="0" t="n">
        <v>1353278.026</v>
      </c>
      <c r="I23" s="0" t="n">
        <v>2826930</v>
      </c>
      <c r="J23" s="0" t="n">
        <f aca="false">Table18[[#This Row],[RawIntDen]]/Table18[[#This Row],[Area]]</f>
        <v>13.2969650687228</v>
      </c>
    </row>
    <row r="24" customFormat="false" ht="15" hidden="false" customHeight="false" outlineLevel="0" collapsed="false">
      <c r="A24" s="0" t="s">
        <v>84</v>
      </c>
      <c r="B24" s="5" t="s">
        <v>83</v>
      </c>
      <c r="C24" s="0" t="s">
        <v>79</v>
      </c>
      <c r="D24" s="0" t="s">
        <v>53</v>
      </c>
      <c r="E24" s="0" t="s">
        <v>51</v>
      </c>
      <c r="F24" s="0" t="n">
        <v>114223.419</v>
      </c>
      <c r="G24" s="0" t="n">
        <v>7.555</v>
      </c>
      <c r="H24" s="0" t="n">
        <v>862919.21</v>
      </c>
      <c r="I24" s="0" t="n">
        <v>1802595</v>
      </c>
      <c r="J24" s="0" t="n">
        <f aca="false">Table18[[#This Row],[RawIntDen]]/Table18[[#This Row],[Area]]</f>
        <v>15.7813083847543</v>
      </c>
    </row>
    <row r="25" customFormat="false" ht="15" hidden="false" customHeight="false" outlineLevel="0" collapsed="false">
      <c r="A25" s="0" t="s">
        <v>85</v>
      </c>
      <c r="B25" s="5" t="s">
        <v>83</v>
      </c>
      <c r="C25" s="0" t="s">
        <v>79</v>
      </c>
      <c r="D25" s="0" t="s">
        <v>55</v>
      </c>
      <c r="E25" s="0" t="s">
        <v>51</v>
      </c>
      <c r="F25" s="0" t="n">
        <v>125851.271</v>
      </c>
      <c r="G25" s="0" t="n">
        <v>6.762</v>
      </c>
      <c r="H25" s="0" t="n">
        <v>850956.262</v>
      </c>
      <c r="I25" s="0" t="n">
        <v>1777605</v>
      </c>
      <c r="J25" s="0" t="n">
        <f aca="false">Table18[[#This Row],[RawIntDen]]/Table18[[#This Row],[Area]]</f>
        <v>14.1246487689425</v>
      </c>
    </row>
    <row r="26" customFormat="false" ht="15" hidden="false" customHeight="false" outlineLevel="0" collapsed="false">
      <c r="A26" s="0" t="s">
        <v>86</v>
      </c>
      <c r="B26" s="5" t="s">
        <v>87</v>
      </c>
      <c r="C26" s="0" t="s">
        <v>79</v>
      </c>
      <c r="D26" s="0" t="s">
        <v>50</v>
      </c>
      <c r="E26" s="0" t="s">
        <v>51</v>
      </c>
      <c r="F26" s="0" t="n">
        <v>139151.733</v>
      </c>
      <c r="G26" s="0" t="n">
        <v>43.837</v>
      </c>
      <c r="H26" s="0" t="n">
        <v>6100005.072</v>
      </c>
      <c r="I26" s="0" t="n">
        <v>12742605</v>
      </c>
      <c r="J26" s="0" t="n">
        <f aca="false">Table18[[#This Row],[RawIntDen]]/Table18[[#This Row],[Area]]</f>
        <v>91.5734552871145</v>
      </c>
    </row>
    <row r="27" customFormat="false" ht="15" hidden="false" customHeight="false" outlineLevel="0" collapsed="false">
      <c r="A27" s="0" t="s">
        <v>88</v>
      </c>
      <c r="B27" s="5" t="s">
        <v>89</v>
      </c>
      <c r="C27" s="0" t="s">
        <v>79</v>
      </c>
      <c r="D27" s="0" t="s">
        <v>50</v>
      </c>
      <c r="E27" s="0" t="s">
        <v>62</v>
      </c>
      <c r="F27" s="0" t="n">
        <v>183097.003</v>
      </c>
      <c r="G27" s="0" t="n">
        <v>22.494</v>
      </c>
      <c r="H27" s="0" t="n">
        <v>4118595.789</v>
      </c>
      <c r="I27" s="0" t="n">
        <v>11710365</v>
      </c>
      <c r="J27" s="0" t="n">
        <f aca="false">Table18[[#This Row],[RawIntDen]]/Table18[[#This Row],[Area]]</f>
        <v>63.9571637335866</v>
      </c>
    </row>
    <row r="28" customFormat="false" ht="15" hidden="false" customHeight="false" outlineLevel="0" collapsed="false">
      <c r="A28" s="0" t="s">
        <v>90</v>
      </c>
      <c r="B28" s="5" t="s">
        <v>89</v>
      </c>
      <c r="C28" s="0" t="s">
        <v>79</v>
      </c>
      <c r="D28" s="0" t="s">
        <v>53</v>
      </c>
      <c r="E28" s="0" t="s">
        <v>62</v>
      </c>
      <c r="F28" s="0" t="n">
        <v>81619.161</v>
      </c>
      <c r="G28" s="0" t="n">
        <v>24.927</v>
      </c>
      <c r="H28" s="0" t="n">
        <v>2034500.043</v>
      </c>
      <c r="I28" s="0" t="n">
        <v>5784675</v>
      </c>
      <c r="J28" s="0" t="n">
        <f aca="false">Table18[[#This Row],[RawIntDen]]/Table18[[#This Row],[Area]]</f>
        <v>70.8739826423847</v>
      </c>
    </row>
    <row r="29" customFormat="false" ht="15" hidden="false" customHeight="false" outlineLevel="0" collapsed="false">
      <c r="A29" s="0" t="s">
        <v>91</v>
      </c>
      <c r="B29" s="5" t="s">
        <v>92</v>
      </c>
      <c r="C29" s="0" t="s">
        <v>79</v>
      </c>
      <c r="D29" s="0" t="s">
        <v>50</v>
      </c>
      <c r="E29" s="0" t="s">
        <v>62</v>
      </c>
      <c r="F29" s="0" t="n">
        <v>237802.735</v>
      </c>
      <c r="G29" s="0" t="n">
        <v>8.941</v>
      </c>
      <c r="H29" s="0" t="n">
        <v>2126108.91</v>
      </c>
      <c r="I29" s="0" t="n">
        <v>4441335</v>
      </c>
      <c r="J29" s="0" t="n">
        <f aca="false">Table18[[#This Row],[RawIntDen]]/Table18[[#This Row],[Area]]</f>
        <v>18.6765513861731</v>
      </c>
    </row>
    <row r="30" customFormat="false" ht="15" hidden="false" customHeight="false" outlineLevel="0" collapsed="false">
      <c r="A30" s="0" t="s">
        <v>93</v>
      </c>
      <c r="B30" s="5" t="s">
        <v>94</v>
      </c>
      <c r="C30" s="0" t="s">
        <v>49</v>
      </c>
      <c r="D30" s="0" t="s">
        <v>50</v>
      </c>
      <c r="E30" s="0" t="s">
        <v>62</v>
      </c>
      <c r="F30" s="0" t="n">
        <v>95391.935</v>
      </c>
      <c r="G30" s="0" t="n">
        <v>42.543</v>
      </c>
      <c r="H30" s="0" t="n">
        <v>4058237.909</v>
      </c>
      <c r="I30" s="0" t="n">
        <v>11538750</v>
      </c>
      <c r="J30" s="0" t="n">
        <f aca="false">Table18[[#This Row],[RawIntDen]]/Table18[[#This Row],[Area]]</f>
        <v>120.961483798395</v>
      </c>
    </row>
    <row r="31" customFormat="false" ht="15" hidden="false" customHeight="false" outlineLevel="0" collapsed="false">
      <c r="A31" s="0" t="s">
        <v>95</v>
      </c>
      <c r="B31" s="5" t="s">
        <v>94</v>
      </c>
      <c r="C31" s="0" t="s">
        <v>49</v>
      </c>
      <c r="D31" s="0" t="s">
        <v>53</v>
      </c>
      <c r="E31" s="0" t="s">
        <v>62</v>
      </c>
      <c r="F31" s="0" t="n">
        <v>125246.779</v>
      </c>
      <c r="G31" s="0" t="n">
        <v>29.14</v>
      </c>
      <c r="H31" s="0" t="n">
        <v>3649723.573</v>
      </c>
      <c r="I31" s="0" t="n">
        <v>10377225</v>
      </c>
      <c r="J31" s="0" t="n">
        <f aca="false">Table18[[#This Row],[RawIntDen]]/Table18[[#This Row],[Area]]</f>
        <v>82.8542265346401</v>
      </c>
    </row>
    <row r="32" customFormat="false" ht="15" hidden="false" customHeight="false" outlineLevel="0" collapsed="false">
      <c r="A32" s="0" t="s">
        <v>96</v>
      </c>
      <c r="B32" s="5" t="s">
        <v>97</v>
      </c>
      <c r="C32" s="0" t="s">
        <v>49</v>
      </c>
      <c r="D32" s="0" t="s">
        <v>50</v>
      </c>
      <c r="E32" s="0" t="s">
        <v>62</v>
      </c>
      <c r="F32" s="0" t="n">
        <v>178471.011</v>
      </c>
      <c r="G32" s="0" t="n">
        <v>34.453</v>
      </c>
      <c r="H32" s="0" t="n">
        <v>6148833.433</v>
      </c>
      <c r="I32" s="0" t="n">
        <v>12844605</v>
      </c>
      <c r="J32" s="0" t="n">
        <f aca="false">Table18[[#This Row],[RawIntDen]]/Table18[[#This Row],[Area]]</f>
        <v>71.9702596406539</v>
      </c>
    </row>
    <row r="33" customFormat="false" ht="15" hidden="false" customHeight="false" outlineLevel="0" collapsed="false">
      <c r="A33" s="0" t="s">
        <v>98</v>
      </c>
      <c r="B33" s="5" t="s">
        <v>97</v>
      </c>
      <c r="C33" s="0" t="s">
        <v>49</v>
      </c>
      <c r="D33" s="0" t="s">
        <v>53</v>
      </c>
      <c r="E33" s="0" t="s">
        <v>62</v>
      </c>
      <c r="F33" s="0" t="n">
        <v>119882.924</v>
      </c>
      <c r="G33" s="0" t="n">
        <v>38.142</v>
      </c>
      <c r="H33" s="0" t="n">
        <v>4572580.326</v>
      </c>
      <c r="I33" s="0" t="n">
        <v>13001175</v>
      </c>
      <c r="J33" s="0" t="n">
        <f aca="false">Table18[[#This Row],[RawIntDen]]/Table18[[#This Row],[Area]]</f>
        <v>108.448931392431</v>
      </c>
    </row>
    <row r="34" customFormat="false" ht="15" hidden="false" customHeight="false" outlineLevel="0" collapsed="false">
      <c r="A34" s="0" t="s">
        <v>99</v>
      </c>
      <c r="B34" s="5" t="s">
        <v>97</v>
      </c>
      <c r="C34" s="0" t="s">
        <v>49</v>
      </c>
      <c r="D34" s="0" t="s">
        <v>55</v>
      </c>
      <c r="E34" s="0" t="s">
        <v>62</v>
      </c>
      <c r="F34" s="0" t="n">
        <v>429615.377</v>
      </c>
      <c r="G34" s="0" t="n">
        <v>11.996</v>
      </c>
      <c r="H34" s="0" t="n">
        <v>5153833.506</v>
      </c>
      <c r="I34" s="0" t="n">
        <v>10766100</v>
      </c>
      <c r="J34" s="0" t="n">
        <f aca="false">Table18[[#This Row],[RawIntDen]]/Table18[[#This Row],[Area]]</f>
        <v>25.0598572033887</v>
      </c>
    </row>
    <row r="35" customFormat="false" ht="15" hidden="false" customHeight="false" outlineLevel="0" collapsed="false">
      <c r="A35" s="0" t="s">
        <v>100</v>
      </c>
      <c r="B35" s="5" t="s">
        <v>101</v>
      </c>
      <c r="C35" s="0" t="s">
        <v>79</v>
      </c>
      <c r="D35" s="0" t="s">
        <v>50</v>
      </c>
      <c r="E35" s="0" t="s">
        <v>62</v>
      </c>
      <c r="F35" s="0" t="n">
        <v>118291.013</v>
      </c>
      <c r="G35" s="0" t="n">
        <v>44.775</v>
      </c>
      <c r="H35" s="0" t="n">
        <v>5296534.391</v>
      </c>
      <c r="I35" s="0" t="n">
        <v>11064195</v>
      </c>
      <c r="J35" s="0" t="n">
        <f aca="false">Table18[[#This Row],[RawIntDen]]/Table18[[#This Row],[Area]]</f>
        <v>93.5336905095233</v>
      </c>
    </row>
    <row r="36" customFormat="false" ht="15" hidden="false" customHeight="false" outlineLevel="0" collapsed="false">
      <c r="A36" s="0" t="s">
        <v>102</v>
      </c>
      <c r="B36" s="5" t="s">
        <v>101</v>
      </c>
      <c r="C36" s="0" t="s">
        <v>79</v>
      </c>
      <c r="D36" s="0" t="s">
        <v>53</v>
      </c>
      <c r="E36" s="0" t="s">
        <v>62</v>
      </c>
      <c r="F36" s="0" t="n">
        <v>101102.472</v>
      </c>
      <c r="G36" s="0" t="n">
        <v>19.964</v>
      </c>
      <c r="H36" s="0" t="n">
        <v>2018442.374</v>
      </c>
      <c r="I36" s="0" t="n">
        <v>4216425</v>
      </c>
      <c r="J36" s="0" t="n">
        <f aca="false">Table18[[#This Row],[RawIntDen]]/Table18[[#This Row],[Area]]</f>
        <v>41.7044698966411</v>
      </c>
    </row>
    <row r="37" customFormat="false" ht="15" hidden="false" customHeight="false" outlineLevel="0" collapsed="false">
      <c r="A37" s="0" t="s">
        <v>103</v>
      </c>
      <c r="B37" s="5" t="s">
        <v>101</v>
      </c>
      <c r="C37" s="0" t="s">
        <v>79</v>
      </c>
      <c r="D37" s="0" t="s">
        <v>55</v>
      </c>
      <c r="E37" s="0" t="s">
        <v>62</v>
      </c>
      <c r="F37" s="0" t="n">
        <v>94858.665</v>
      </c>
      <c r="G37" s="0" t="n">
        <v>43.575</v>
      </c>
      <c r="H37" s="0" t="n">
        <v>4133442.832</v>
      </c>
      <c r="I37" s="0" t="n">
        <v>8634555</v>
      </c>
      <c r="J37" s="0" t="n">
        <f aca="false">Table18[[#This Row],[RawIntDen]]/Table18[[#This Row],[Area]]</f>
        <v>91.0254745836872</v>
      </c>
    </row>
    <row r="38" customFormat="false" ht="15" hidden="false" customHeight="false" outlineLevel="0" collapsed="false">
      <c r="A38" s="0" t="s">
        <v>104</v>
      </c>
      <c r="B38" s="5" t="s">
        <v>105</v>
      </c>
      <c r="C38" s="0" t="s">
        <v>49</v>
      </c>
      <c r="D38" s="0" t="s">
        <v>50</v>
      </c>
      <c r="E38" s="0" t="s">
        <v>51</v>
      </c>
      <c r="F38" s="0" t="n">
        <v>204397.322</v>
      </c>
      <c r="G38" s="0" t="n">
        <v>9.598</v>
      </c>
      <c r="H38" s="0" t="n">
        <v>1961855.343</v>
      </c>
      <c r="I38" s="0" t="n">
        <v>5578125</v>
      </c>
      <c r="J38" s="0" t="n">
        <f aca="false">Table18[[#This Row],[RawIntDen]]/Table18[[#This Row],[Area]]</f>
        <v>27.2905972809174</v>
      </c>
    </row>
    <row r="39" customFormat="false" ht="15" hidden="false" customHeight="false" outlineLevel="0" collapsed="false">
      <c r="A39" s="0" t="s">
        <v>106</v>
      </c>
      <c r="B39" s="5" t="s">
        <v>105</v>
      </c>
      <c r="C39" s="0" t="s">
        <v>49</v>
      </c>
      <c r="D39" s="0" t="s">
        <v>53</v>
      </c>
      <c r="E39" s="0" t="s">
        <v>51</v>
      </c>
      <c r="F39" s="0" t="n">
        <v>115174.647</v>
      </c>
      <c r="G39" s="0" t="n">
        <v>8.814</v>
      </c>
      <c r="H39" s="0" t="n">
        <v>1015142.428</v>
      </c>
      <c r="I39" s="0" t="n">
        <v>2886345</v>
      </c>
      <c r="J39" s="0" t="n">
        <f aca="false">Table18[[#This Row],[RawIntDen]]/Table18[[#This Row],[Area]]</f>
        <v>25.0605934134098</v>
      </c>
    </row>
    <row r="40" customFormat="false" ht="15" hidden="false" customHeight="false" outlineLevel="0" collapsed="false">
      <c r="A40" s="0" t="s">
        <v>107</v>
      </c>
      <c r="B40" s="5" t="s">
        <v>105</v>
      </c>
      <c r="C40" s="0" t="s">
        <v>49</v>
      </c>
      <c r="D40" s="0" t="s">
        <v>55</v>
      </c>
      <c r="E40" s="0" t="s">
        <v>51</v>
      </c>
      <c r="F40" s="0" t="n">
        <v>260512.231</v>
      </c>
      <c r="G40" s="0" t="n">
        <v>6.222</v>
      </c>
      <c r="H40" s="0" t="n">
        <v>1620857.444</v>
      </c>
      <c r="I40" s="0" t="n">
        <v>3385890</v>
      </c>
      <c r="J40" s="0" t="n">
        <f aca="false">Table18[[#This Row],[RawIntDen]]/Table18[[#This Row],[Area]]</f>
        <v>12.9970481117257</v>
      </c>
    </row>
    <row r="41" customFormat="false" ht="15" hidden="false" customHeight="false" outlineLevel="0" collapsed="false">
      <c r="A41" s="0" t="s">
        <v>108</v>
      </c>
      <c r="B41" s="5" t="s">
        <v>109</v>
      </c>
      <c r="C41" s="0" t="s">
        <v>49</v>
      </c>
      <c r="D41" s="0" t="s">
        <v>50</v>
      </c>
      <c r="E41" s="0" t="s">
        <v>51</v>
      </c>
      <c r="F41" s="0" t="n">
        <v>224947.806</v>
      </c>
      <c r="G41" s="0" t="n">
        <v>10.948</v>
      </c>
      <c r="H41" s="0" t="n">
        <v>2462834.723</v>
      </c>
      <c r="I41" s="0" t="n">
        <v>7002555</v>
      </c>
      <c r="J41" s="0" t="n">
        <f aca="false">Table18[[#This Row],[RawIntDen]]/Table18[[#This Row],[Area]]</f>
        <v>31.1296879241401</v>
      </c>
    </row>
    <row r="42" customFormat="false" ht="15" hidden="false" customHeight="false" outlineLevel="0" collapsed="false">
      <c r="A42" s="0" t="s">
        <v>110</v>
      </c>
      <c r="B42" s="5" t="s">
        <v>109</v>
      </c>
      <c r="C42" s="0" t="s">
        <v>49</v>
      </c>
      <c r="D42" s="0" t="s">
        <v>53</v>
      </c>
      <c r="E42" s="0" t="s">
        <v>51</v>
      </c>
      <c r="F42" s="0" t="n">
        <v>119438.017</v>
      </c>
      <c r="G42" s="0" t="n">
        <v>11.352</v>
      </c>
      <c r="H42" s="0" t="n">
        <v>1355855.043</v>
      </c>
      <c r="I42" s="0" t="n">
        <v>3855090</v>
      </c>
      <c r="J42" s="0" t="n">
        <f aca="false">Table18[[#This Row],[RawIntDen]]/Table18[[#This Row],[Area]]</f>
        <v>32.2769089510252</v>
      </c>
    </row>
    <row r="43" customFormat="false" ht="15" hidden="false" customHeight="false" outlineLevel="0" collapsed="false">
      <c r="A43" s="0" t="s">
        <v>111</v>
      </c>
      <c r="B43" s="5" t="s">
        <v>109</v>
      </c>
      <c r="C43" s="0" t="s">
        <v>49</v>
      </c>
      <c r="D43" s="0" t="s">
        <v>55</v>
      </c>
      <c r="E43" s="0" t="s">
        <v>51</v>
      </c>
      <c r="F43" s="0" t="n">
        <v>256034.862</v>
      </c>
      <c r="G43" s="0" t="n">
        <v>9.554</v>
      </c>
      <c r="H43" s="0" t="n">
        <v>2446056.746</v>
      </c>
      <c r="I43" s="0" t="n">
        <v>5109690</v>
      </c>
      <c r="J43" s="0" t="n">
        <f aca="false">Table18[[#This Row],[RawIntDen]]/Table18[[#This Row],[Area]]</f>
        <v>19.957008823275</v>
      </c>
    </row>
    <row r="44" customFormat="false" ht="15" hidden="false" customHeight="false" outlineLevel="0" collapsed="false">
      <c r="A44" s="0" t="s">
        <v>112</v>
      </c>
      <c r="B44" s="5" t="s">
        <v>113</v>
      </c>
      <c r="C44" s="0" t="s">
        <v>79</v>
      </c>
      <c r="D44" s="0" t="s">
        <v>50</v>
      </c>
      <c r="E44" s="0" t="s">
        <v>62</v>
      </c>
      <c r="F44" s="0" t="n">
        <v>205487.934</v>
      </c>
      <c r="G44" s="0" t="n">
        <v>8.465</v>
      </c>
      <c r="H44" s="0" t="n">
        <v>1739510.362</v>
      </c>
      <c r="I44" s="0" t="n">
        <v>3633750</v>
      </c>
      <c r="J44" s="0" t="n">
        <f aca="false">Table18[[#This Row],[RawIntDen]]/Table18[[#This Row],[Area]]</f>
        <v>17.6835200455127</v>
      </c>
    </row>
    <row r="45" customFormat="false" ht="15" hidden="false" customHeight="false" outlineLevel="0" collapsed="false">
      <c r="A45" s="0" t="s">
        <v>114</v>
      </c>
      <c r="B45" s="5" t="s">
        <v>113</v>
      </c>
      <c r="C45" s="0" t="s">
        <v>79</v>
      </c>
      <c r="D45" s="0" t="s">
        <v>53</v>
      </c>
      <c r="E45" s="0" t="s">
        <v>62</v>
      </c>
      <c r="F45" s="0" t="n">
        <v>115029.087</v>
      </c>
      <c r="G45" s="0" t="n">
        <v>7.211</v>
      </c>
      <c r="H45" s="0" t="n">
        <v>829471.783</v>
      </c>
      <c r="I45" s="0" t="n">
        <v>1732725</v>
      </c>
      <c r="J45" s="0" t="n">
        <f aca="false">Table18[[#This Row],[RawIntDen]]/Table18[[#This Row],[Area]]</f>
        <v>15.0633639298554</v>
      </c>
    </row>
    <row r="46" customFormat="false" ht="15" hidden="false" customHeight="false" outlineLevel="0" collapsed="false">
      <c r="A46" s="0" t="s">
        <v>115</v>
      </c>
      <c r="B46" s="5" t="s">
        <v>113</v>
      </c>
      <c r="C46" s="0" t="s">
        <v>79</v>
      </c>
      <c r="D46" s="0" t="s">
        <v>55</v>
      </c>
      <c r="E46" s="0" t="s">
        <v>62</v>
      </c>
      <c r="F46" s="0" t="n">
        <v>411751.378</v>
      </c>
      <c r="G46" s="0" t="n">
        <v>5.387</v>
      </c>
      <c r="H46" s="0" t="n">
        <v>2217906.229</v>
      </c>
      <c r="I46" s="0" t="n">
        <v>4633095</v>
      </c>
      <c r="J46" s="0" t="n">
        <f aca="false">Table18[[#This Row],[RawIntDen]]/Table18[[#This Row],[Area]]</f>
        <v>11.2521663497626</v>
      </c>
    </row>
    <row r="47" customFormat="false" ht="15" hidden="false" customHeight="false" outlineLevel="0" collapsed="false">
      <c r="A47" s="0" t="s">
        <v>116</v>
      </c>
      <c r="B47" s="5" t="s">
        <v>117</v>
      </c>
      <c r="C47" s="0" t="s">
        <v>79</v>
      </c>
      <c r="D47" s="0" t="s">
        <v>50</v>
      </c>
      <c r="E47" s="0" t="s">
        <v>62</v>
      </c>
      <c r="F47" s="0" t="n">
        <v>160957.905</v>
      </c>
      <c r="G47" s="0" t="n">
        <v>6.183</v>
      </c>
      <c r="H47" s="0" t="n">
        <v>995244.069</v>
      </c>
      <c r="I47" s="0" t="n">
        <v>2079015</v>
      </c>
      <c r="J47" s="0" t="n">
        <f aca="false">Table18[[#This Row],[RawIntDen]]/Table18[[#This Row],[Area]]</f>
        <v>12.9165137928454</v>
      </c>
    </row>
    <row r="48" customFormat="false" ht="15" hidden="false" customHeight="false" outlineLevel="0" collapsed="false">
      <c r="A48" s="0" t="s">
        <v>118</v>
      </c>
      <c r="B48" s="5" t="s">
        <v>117</v>
      </c>
      <c r="C48" s="0" t="s">
        <v>79</v>
      </c>
      <c r="D48" s="0" t="s">
        <v>53</v>
      </c>
      <c r="E48" s="0" t="s">
        <v>62</v>
      </c>
      <c r="F48" s="0" t="n">
        <v>92273.635</v>
      </c>
      <c r="G48" s="0" t="n">
        <v>10.616</v>
      </c>
      <c r="H48" s="0" t="n">
        <v>979618.993</v>
      </c>
      <c r="I48" s="0" t="n">
        <v>2046375</v>
      </c>
      <c r="J48" s="0" t="n">
        <f aca="false">Table18[[#This Row],[RawIntDen]]/Table18[[#This Row],[Area]]</f>
        <v>22.1772448869062</v>
      </c>
    </row>
    <row r="49" customFormat="false" ht="15" hidden="false" customHeight="false" outlineLevel="0" collapsed="false">
      <c r="A49" s="0" t="s">
        <v>119</v>
      </c>
      <c r="B49" s="5" t="s">
        <v>117</v>
      </c>
      <c r="C49" s="0" t="s">
        <v>79</v>
      </c>
      <c r="D49" s="0" t="s">
        <v>55</v>
      </c>
      <c r="E49" s="0" t="s">
        <v>62</v>
      </c>
      <c r="F49" s="0" t="n">
        <v>182936.625</v>
      </c>
      <c r="G49" s="0" t="n">
        <v>9.276</v>
      </c>
      <c r="H49" s="0" t="n">
        <v>1696926.397</v>
      </c>
      <c r="I49" s="0" t="n">
        <v>4824855</v>
      </c>
      <c r="J49" s="0" t="n">
        <f aca="false">Table18[[#This Row],[RawIntDen]]/Table18[[#This Row],[Area]]</f>
        <v>26.3744616475788</v>
      </c>
    </row>
    <row r="50" customFormat="false" ht="15" hidden="false" customHeight="false" outlineLevel="0" collapsed="false">
      <c r="A50" s="0" t="s">
        <v>120</v>
      </c>
      <c r="B50" s="5" t="s">
        <v>121</v>
      </c>
      <c r="C50" s="0" t="s">
        <v>79</v>
      </c>
      <c r="D50" s="0" t="s">
        <v>50</v>
      </c>
      <c r="E50" s="0" t="s">
        <v>51</v>
      </c>
      <c r="F50" s="0" t="n">
        <v>229342.503</v>
      </c>
      <c r="G50" s="0" t="n">
        <v>4.671</v>
      </c>
      <c r="H50" s="0" t="n">
        <v>1071172.17</v>
      </c>
      <c r="I50" s="0" t="n">
        <v>2237625</v>
      </c>
      <c r="J50" s="0" t="n">
        <f aca="false">Table18[[#This Row],[RawIntDen]]/Table18[[#This Row],[Area]]</f>
        <v>9.75669564398188</v>
      </c>
    </row>
    <row r="51" customFormat="false" ht="15" hidden="false" customHeight="false" outlineLevel="0" collapsed="false">
      <c r="A51" s="0" t="s">
        <v>122</v>
      </c>
      <c r="B51" s="5" t="s">
        <v>121</v>
      </c>
      <c r="C51" s="0" t="s">
        <v>79</v>
      </c>
      <c r="D51" s="0" t="s">
        <v>53</v>
      </c>
      <c r="E51" s="0" t="s">
        <v>51</v>
      </c>
      <c r="F51" s="0" t="n">
        <v>107936.528</v>
      </c>
      <c r="G51" s="0" t="n">
        <v>9</v>
      </c>
      <c r="H51" s="0" t="n">
        <v>971440.243</v>
      </c>
      <c r="I51" s="0" t="n">
        <v>2029290</v>
      </c>
      <c r="J51" s="0" t="n">
        <f aca="false">Table18[[#This Row],[RawIntDen]]/Table18[[#This Row],[Area]]</f>
        <v>18.8007715052684</v>
      </c>
    </row>
    <row r="52" customFormat="false" ht="15" hidden="false" customHeight="false" outlineLevel="0" collapsed="false">
      <c r="A52" s="0" t="s">
        <v>123</v>
      </c>
      <c r="B52" s="5" t="s">
        <v>121</v>
      </c>
      <c r="C52" s="0" t="s">
        <v>79</v>
      </c>
      <c r="D52" s="0" t="s">
        <v>55</v>
      </c>
      <c r="E52" s="0" t="s">
        <v>51</v>
      </c>
      <c r="F52" s="0" t="n">
        <v>125290.223</v>
      </c>
      <c r="G52" s="0" t="n">
        <v>7.917</v>
      </c>
      <c r="H52" s="0" t="n">
        <v>991948.154</v>
      </c>
      <c r="I52" s="0" t="n">
        <v>2072130</v>
      </c>
      <c r="J52" s="0" t="n">
        <f aca="false">Table18[[#This Row],[RawIntDen]]/Table18[[#This Row],[Area]]</f>
        <v>16.5386408482967</v>
      </c>
    </row>
    <row r="53" customFormat="false" ht="15" hidden="false" customHeight="false" outlineLevel="0" collapsed="false">
      <c r="A53" s="0" t="s">
        <v>124</v>
      </c>
      <c r="B53" s="5" t="s">
        <v>125</v>
      </c>
      <c r="C53" s="0" t="s">
        <v>49</v>
      </c>
      <c r="D53" s="0" t="s">
        <v>50</v>
      </c>
      <c r="E53" s="0" t="s">
        <v>51</v>
      </c>
      <c r="F53" s="0" t="n">
        <v>186356.791</v>
      </c>
      <c r="G53" s="0" t="n">
        <v>23.262</v>
      </c>
      <c r="H53" s="0" t="n">
        <v>4335103.963</v>
      </c>
      <c r="I53" s="0" t="n">
        <v>9055815</v>
      </c>
      <c r="J53" s="0" t="n">
        <f aca="false">Table18[[#This Row],[RawIntDen]]/Table18[[#This Row],[Area]]</f>
        <v>48.5939629643011</v>
      </c>
    </row>
    <row r="54" customFormat="false" ht="15" hidden="false" customHeight="false" outlineLevel="0" collapsed="false">
      <c r="A54" s="0" t="s">
        <v>126</v>
      </c>
      <c r="B54" s="5" t="s">
        <v>125</v>
      </c>
      <c r="C54" s="0" t="s">
        <v>49</v>
      </c>
      <c r="D54" s="0" t="s">
        <v>53</v>
      </c>
      <c r="E54" s="0" t="s">
        <v>51</v>
      </c>
      <c r="F54" s="0" t="n">
        <v>87638.595</v>
      </c>
      <c r="G54" s="0" t="n">
        <v>23.225</v>
      </c>
      <c r="H54" s="0" t="n">
        <v>2035396.891</v>
      </c>
      <c r="I54" s="0" t="n">
        <v>5787225</v>
      </c>
      <c r="J54" s="0" t="n">
        <f aca="false">Table18[[#This Row],[RawIntDen]]/Table18[[#This Row],[Area]]</f>
        <v>66.035118431554</v>
      </c>
    </row>
    <row r="55" customFormat="false" ht="15" hidden="false" customHeight="false" outlineLevel="0" collapsed="false">
      <c r="A55" s="0" t="s">
        <v>127</v>
      </c>
      <c r="B55" s="5" t="s">
        <v>125</v>
      </c>
      <c r="C55" s="0" t="s">
        <v>49</v>
      </c>
      <c r="D55" s="0" t="s">
        <v>55</v>
      </c>
      <c r="E55" s="0" t="s">
        <v>51</v>
      </c>
      <c r="F55" s="0" t="n">
        <v>296451.82</v>
      </c>
      <c r="G55" s="0" t="n">
        <v>12.02</v>
      </c>
      <c r="H55" s="0" t="n">
        <v>3563249.646</v>
      </c>
      <c r="I55" s="0" t="n">
        <v>7443450</v>
      </c>
      <c r="J55" s="0" t="n">
        <f aca="false">Table18[[#This Row],[RawIntDen]]/Table18[[#This Row],[Area]]</f>
        <v>25.1084645052947</v>
      </c>
    </row>
    <row r="56" customFormat="false" ht="15" hidden="false" customHeight="false" outlineLevel="0" collapsed="false">
      <c r="A56" s="0" t="s">
        <v>128</v>
      </c>
      <c r="B56" s="5" t="s">
        <v>129</v>
      </c>
      <c r="C56" s="0" t="s">
        <v>49</v>
      </c>
      <c r="D56" s="0" t="s">
        <v>50</v>
      </c>
      <c r="E56" s="0" t="s">
        <v>51</v>
      </c>
      <c r="F56" s="0" t="n">
        <v>188483.367</v>
      </c>
      <c r="G56" s="0" t="n">
        <v>43.585</v>
      </c>
      <c r="H56" s="0" t="n">
        <v>8215039.429</v>
      </c>
      <c r="I56" s="0" t="n">
        <v>23357745</v>
      </c>
      <c r="J56" s="0" t="n">
        <f aca="false">Table18[[#This Row],[RawIntDen]]/Table18[[#This Row],[Area]]</f>
        <v>123.924701536131</v>
      </c>
    </row>
    <row r="57" customFormat="false" ht="15" hidden="false" customHeight="false" outlineLevel="0" collapsed="false">
      <c r="A57" s="0" t="s">
        <v>130</v>
      </c>
      <c r="B57" s="5" t="s">
        <v>129</v>
      </c>
      <c r="C57" s="0" t="s">
        <v>49</v>
      </c>
      <c r="D57" s="0" t="s">
        <v>53</v>
      </c>
      <c r="E57" s="0" t="s">
        <v>51</v>
      </c>
      <c r="F57" s="0" t="n">
        <v>107543.349</v>
      </c>
      <c r="G57" s="0" t="n">
        <v>43.11</v>
      </c>
      <c r="H57" s="0" t="n">
        <v>4636166.861</v>
      </c>
      <c r="I57" s="0" t="n">
        <v>13181970</v>
      </c>
      <c r="J57" s="0" t="n">
        <f aca="false">Table18[[#This Row],[RawIntDen]]/Table18[[#This Row],[Area]]</f>
        <v>122.573549387978</v>
      </c>
    </row>
    <row r="58" customFormat="false" ht="15" hidden="false" customHeight="false" outlineLevel="0" collapsed="false">
      <c r="A58" s="0" t="s">
        <v>131</v>
      </c>
      <c r="B58" s="5" t="s">
        <v>129</v>
      </c>
      <c r="C58" s="0" t="s">
        <v>49</v>
      </c>
      <c r="D58" s="0" t="s">
        <v>55</v>
      </c>
      <c r="E58" s="0" t="s">
        <v>51</v>
      </c>
      <c r="F58" s="0" t="n">
        <v>213345.949</v>
      </c>
      <c r="G58" s="0" t="n">
        <v>36.792</v>
      </c>
      <c r="H58" s="0" t="n">
        <v>7849403.177</v>
      </c>
      <c r="I58" s="0" t="n">
        <v>16397010</v>
      </c>
      <c r="J58" s="0" t="n">
        <f aca="false">Table18[[#This Row],[RawIntDen]]/Table18[[#This Row],[Area]]</f>
        <v>76.8564393974033</v>
      </c>
    </row>
    <row r="59" customFormat="false" ht="15" hidden="false" customHeight="false" outlineLevel="0" collapsed="false">
      <c r="A59" s="0" t="s">
        <v>132</v>
      </c>
      <c r="B59" s="5" t="s">
        <v>133</v>
      </c>
      <c r="C59" s="0" t="s">
        <v>49</v>
      </c>
      <c r="D59" s="0" t="s">
        <v>50</v>
      </c>
      <c r="E59" s="0" t="s">
        <v>51</v>
      </c>
      <c r="F59" s="0" t="n">
        <v>173683.262</v>
      </c>
      <c r="G59" s="0" t="n">
        <v>38.172</v>
      </c>
      <c r="H59" s="0" t="n">
        <v>6629770.628</v>
      </c>
      <c r="I59" s="0" t="n">
        <v>18850365</v>
      </c>
      <c r="J59" s="0" t="n">
        <f aca="false">Table18[[#This Row],[RawIntDen]]/Table18[[#This Row],[Area]]</f>
        <v>108.532997267175</v>
      </c>
    </row>
    <row r="60" customFormat="false" ht="15" hidden="false" customHeight="false" outlineLevel="0" collapsed="false">
      <c r="A60" s="0" t="s">
        <v>134</v>
      </c>
      <c r="B60" s="5" t="s">
        <v>133</v>
      </c>
      <c r="C60" s="0" t="s">
        <v>49</v>
      </c>
      <c r="D60" s="0" t="s">
        <v>53</v>
      </c>
      <c r="E60" s="0" t="s">
        <v>51</v>
      </c>
      <c r="F60" s="0" t="n">
        <v>103110.658</v>
      </c>
      <c r="G60" s="0" t="n">
        <v>35.47</v>
      </c>
      <c r="H60" s="0" t="n">
        <v>3657366.312</v>
      </c>
      <c r="I60" s="0" t="n">
        <v>7640055</v>
      </c>
      <c r="J60" s="0" t="n">
        <f aca="false">Table18[[#This Row],[RawIntDen]]/Table18[[#This Row],[Area]]</f>
        <v>74.095686597209</v>
      </c>
    </row>
    <row r="61" customFormat="false" ht="15" hidden="false" customHeight="false" outlineLevel="0" collapsed="false">
      <c r="A61" s="0" t="s">
        <v>135</v>
      </c>
      <c r="B61" s="5" t="s">
        <v>133</v>
      </c>
      <c r="C61" s="0" t="s">
        <v>49</v>
      </c>
      <c r="D61" s="0" t="s">
        <v>55</v>
      </c>
      <c r="E61" s="0" t="s">
        <v>51</v>
      </c>
      <c r="F61" s="0" t="n">
        <v>176462.346</v>
      </c>
      <c r="G61" s="0" t="n">
        <v>28.818</v>
      </c>
      <c r="H61" s="0" t="n">
        <v>5085351.73</v>
      </c>
      <c r="I61" s="0" t="n">
        <v>10623045</v>
      </c>
      <c r="J61" s="0" t="n">
        <f aca="false">Table18[[#This Row],[RawIntDen]]/Table18[[#This Row],[Area]]</f>
        <v>60.2000667043155</v>
      </c>
    </row>
    <row r="62" customFormat="false" ht="15" hidden="false" customHeight="false" outlineLevel="0" collapsed="false">
      <c r="A62" s="0" t="s">
        <v>136</v>
      </c>
      <c r="B62" s="5" t="s">
        <v>137</v>
      </c>
      <c r="C62" s="0" t="s">
        <v>79</v>
      </c>
      <c r="D62" s="0" t="s">
        <v>50</v>
      </c>
      <c r="E62" s="0" t="s">
        <v>62</v>
      </c>
      <c r="F62" s="0" t="n">
        <v>226527.213</v>
      </c>
      <c r="G62" s="0" t="n">
        <v>18.918</v>
      </c>
      <c r="H62" s="0" t="n">
        <v>4285543.176</v>
      </c>
      <c r="I62" s="0" t="n">
        <v>8952285</v>
      </c>
      <c r="J62" s="0" t="n">
        <f aca="false">Table18[[#This Row],[RawIntDen]]/Table18[[#This Row],[Area]]</f>
        <v>39.5196889655814</v>
      </c>
    </row>
    <row r="63" customFormat="false" ht="15" hidden="false" customHeight="false" outlineLevel="0" collapsed="false">
      <c r="A63" s="0" t="s">
        <v>138</v>
      </c>
      <c r="B63" s="5" t="s">
        <v>137</v>
      </c>
      <c r="C63" s="0" t="s">
        <v>79</v>
      </c>
      <c r="D63" s="0" t="s">
        <v>53</v>
      </c>
      <c r="E63" s="0" t="s">
        <v>62</v>
      </c>
      <c r="F63" s="0" t="n">
        <v>90152.473</v>
      </c>
      <c r="G63" s="0" t="n">
        <v>25.643</v>
      </c>
      <c r="H63" s="0" t="n">
        <v>2311778.753</v>
      </c>
      <c r="I63" s="0" t="n">
        <v>4829190</v>
      </c>
      <c r="J63" s="0" t="n">
        <f aca="false">Table18[[#This Row],[RawIntDen]]/Table18[[#This Row],[Area]]</f>
        <v>53.5669165725493</v>
      </c>
    </row>
    <row r="64" customFormat="false" ht="15" hidden="false" customHeight="false" outlineLevel="0" collapsed="false">
      <c r="A64" s="0" t="s">
        <v>139</v>
      </c>
      <c r="B64" s="5" t="s">
        <v>137</v>
      </c>
      <c r="C64" s="0" t="s">
        <v>79</v>
      </c>
      <c r="D64" s="0" t="s">
        <v>55</v>
      </c>
      <c r="E64" s="0" t="s">
        <v>62</v>
      </c>
      <c r="F64" s="0" t="n">
        <v>111971.091</v>
      </c>
      <c r="G64" s="0" t="n">
        <v>34.322</v>
      </c>
      <c r="H64" s="0" t="n">
        <v>3843036.155</v>
      </c>
      <c r="I64" s="0" t="n">
        <v>8027910</v>
      </c>
      <c r="J64" s="0" t="n">
        <f aca="false">Table18[[#This Row],[RawIntDen]]/Table18[[#This Row],[Area]]</f>
        <v>71.6962738176767</v>
      </c>
    </row>
    <row r="65" customFormat="false" ht="15" hidden="false" customHeight="false" outlineLevel="0" collapsed="false">
      <c r="A65" s="0" t="s">
        <v>140</v>
      </c>
      <c r="B65" s="5" t="s">
        <v>141</v>
      </c>
      <c r="C65" s="0" t="s">
        <v>79</v>
      </c>
      <c r="D65" s="0" t="s">
        <v>50</v>
      </c>
      <c r="E65" s="0" t="s">
        <v>51</v>
      </c>
      <c r="F65" s="0" t="n">
        <v>286912.098</v>
      </c>
      <c r="G65" s="0" t="n">
        <v>24.193</v>
      </c>
      <c r="H65" s="0" t="n">
        <v>6941195.662</v>
      </c>
      <c r="I65" s="0" t="n">
        <v>14499810</v>
      </c>
      <c r="J65" s="0" t="n">
        <f aca="false">Table18[[#This Row],[RawIntDen]]/Table18[[#This Row],[Area]]</f>
        <v>50.5374646139878</v>
      </c>
    </row>
    <row r="66" customFormat="false" ht="15" hidden="false" customHeight="false" outlineLevel="0" collapsed="false">
      <c r="A66" s="0" t="s">
        <v>142</v>
      </c>
      <c r="B66" s="5" t="s">
        <v>141</v>
      </c>
      <c r="C66" s="0" t="s">
        <v>79</v>
      </c>
      <c r="D66" s="0" t="s">
        <v>53</v>
      </c>
      <c r="E66" s="0" t="s">
        <v>51</v>
      </c>
      <c r="F66" s="0" t="n">
        <v>134367.99</v>
      </c>
      <c r="G66" s="0" t="n">
        <v>27.839</v>
      </c>
      <c r="H66" s="0" t="n">
        <v>3740618.667</v>
      </c>
      <c r="I66" s="0" t="n">
        <v>7813965</v>
      </c>
      <c r="J66" s="0" t="n">
        <f aca="false">Table18[[#This Row],[RawIntDen]]/Table18[[#This Row],[Area]]</f>
        <v>58.1534709271159</v>
      </c>
    </row>
    <row r="67" customFormat="false" ht="15" hidden="false" customHeight="false" outlineLevel="0" collapsed="false">
      <c r="A67" s="0" t="s">
        <v>143</v>
      </c>
      <c r="B67" s="5" t="s">
        <v>141</v>
      </c>
      <c r="C67" s="0" t="s">
        <v>79</v>
      </c>
      <c r="D67" s="0" t="s">
        <v>55</v>
      </c>
      <c r="E67" s="0" t="s">
        <v>51</v>
      </c>
      <c r="F67" s="0" t="n">
        <v>300611.805</v>
      </c>
      <c r="G67" s="0" t="n">
        <v>22.818</v>
      </c>
      <c r="H67" s="0" t="n">
        <v>6859408.157</v>
      </c>
      <c r="I67" s="0" t="n">
        <v>14328960</v>
      </c>
      <c r="J67" s="0" t="n">
        <f aca="false">Table18[[#This Row],[RawIntDen]]/Table18[[#This Row],[Area]]</f>
        <v>47.6659923584837</v>
      </c>
    </row>
    <row r="68" customFormat="false" ht="15" hidden="false" customHeight="false" outlineLevel="0" collapsed="false">
      <c r="A68" s="0" t="s">
        <v>144</v>
      </c>
      <c r="B68" s="5" t="s">
        <v>145</v>
      </c>
      <c r="C68" s="0" t="s">
        <v>79</v>
      </c>
      <c r="D68" s="0" t="s">
        <v>50</v>
      </c>
      <c r="E68" s="0" t="s">
        <v>51</v>
      </c>
      <c r="F68" s="0" t="n">
        <v>155104.246</v>
      </c>
      <c r="G68" s="0" t="n">
        <v>32.499</v>
      </c>
      <c r="H68" s="0" t="n">
        <v>5040795.851</v>
      </c>
      <c r="I68" s="0" t="n">
        <v>10529970</v>
      </c>
      <c r="J68" s="0" t="n">
        <f aca="false">Table18[[#This Row],[RawIntDen]]/Table18[[#This Row],[Area]]</f>
        <v>67.8896308228725</v>
      </c>
    </row>
    <row r="69" customFormat="false" ht="15" hidden="false" customHeight="false" outlineLevel="0" collapsed="false">
      <c r="A69" s="0" t="s">
        <v>146</v>
      </c>
      <c r="B69" s="5" t="s">
        <v>145</v>
      </c>
      <c r="C69" s="0" t="s">
        <v>79</v>
      </c>
      <c r="D69" s="0" t="s">
        <v>55</v>
      </c>
      <c r="E69" s="0" t="s">
        <v>51</v>
      </c>
      <c r="F69" s="0" t="n">
        <v>108760.387</v>
      </c>
      <c r="G69" s="0" t="n">
        <v>43.379</v>
      </c>
      <c r="H69" s="0" t="n">
        <v>4717918.313</v>
      </c>
      <c r="I69" s="0" t="n">
        <v>9855495</v>
      </c>
      <c r="J69" s="0" t="n">
        <f aca="false">Table18[[#This Row],[RawIntDen]]/Table18[[#This Row],[Area]]</f>
        <v>90.616586349587</v>
      </c>
    </row>
    <row r="70" customFormat="false" ht="15" hidden="false" customHeight="false" outlineLevel="0" collapsed="false">
      <c r="A70" s="0" t="s">
        <v>147</v>
      </c>
      <c r="B70" s="5" t="s">
        <v>148</v>
      </c>
      <c r="C70" s="0" t="s">
        <v>49</v>
      </c>
      <c r="D70" s="0" t="s">
        <v>50</v>
      </c>
      <c r="E70" s="0" t="s">
        <v>62</v>
      </c>
      <c r="F70" s="0" t="n">
        <v>203328.476</v>
      </c>
      <c r="G70" s="0" t="n">
        <v>5.973</v>
      </c>
      <c r="H70" s="0" t="n">
        <v>1214483.41</v>
      </c>
      <c r="I70" s="0" t="n">
        <v>2536995</v>
      </c>
      <c r="J70" s="0" t="n">
        <f aca="false">Table18[[#This Row],[RawIntDen]]/Table18[[#This Row],[Area]]</f>
        <v>12.477322654993</v>
      </c>
    </row>
    <row r="71" customFormat="false" ht="15" hidden="false" customHeight="false" outlineLevel="0" collapsed="false">
      <c r="A71" s="0" t="s">
        <v>149</v>
      </c>
      <c r="B71" s="5" t="s">
        <v>148</v>
      </c>
      <c r="C71" s="0" t="s">
        <v>49</v>
      </c>
      <c r="D71" s="0" t="s">
        <v>53</v>
      </c>
      <c r="E71" s="0" t="s">
        <v>62</v>
      </c>
      <c r="F71" s="0" t="n">
        <v>92708.777</v>
      </c>
      <c r="G71" s="0" t="n">
        <v>7.029</v>
      </c>
      <c r="H71" s="0" t="n">
        <v>651649.871</v>
      </c>
      <c r="I71" s="0" t="n">
        <v>1852830</v>
      </c>
      <c r="J71" s="0" t="n">
        <f aca="false">Table18[[#This Row],[RawIntDen]]/Table18[[#This Row],[Area]]</f>
        <v>19.985486379569</v>
      </c>
    </row>
    <row r="72" customFormat="false" ht="15" hidden="false" customHeight="false" outlineLevel="0" collapsed="false">
      <c r="A72" s="0" t="s">
        <v>150</v>
      </c>
      <c r="B72" s="5" t="s">
        <v>148</v>
      </c>
      <c r="C72" s="0" t="s">
        <v>49</v>
      </c>
      <c r="D72" s="0" t="s">
        <v>55</v>
      </c>
      <c r="E72" s="0" t="s">
        <v>62</v>
      </c>
      <c r="F72" s="0" t="n">
        <v>158168.465</v>
      </c>
      <c r="G72" s="0" t="n">
        <v>7.69</v>
      </c>
      <c r="H72" s="0" t="n">
        <v>1216314.473</v>
      </c>
      <c r="I72" s="0" t="n">
        <v>2540820</v>
      </c>
      <c r="J72" s="0" t="n">
        <f aca="false">Table18[[#This Row],[RawIntDen]]/Table18[[#This Row],[Area]]</f>
        <v>16.0640112426962</v>
      </c>
    </row>
    <row r="73" customFormat="false" ht="15" hidden="false" customHeight="false" outlineLevel="0" collapsed="false">
      <c r="A73" s="0" t="s">
        <v>151</v>
      </c>
      <c r="B73" s="5" t="s">
        <v>152</v>
      </c>
      <c r="C73" s="0" t="s">
        <v>49</v>
      </c>
      <c r="D73" s="0" t="s">
        <v>53</v>
      </c>
      <c r="E73" s="0" t="s">
        <v>62</v>
      </c>
      <c r="F73" s="0" t="n">
        <v>99013.092</v>
      </c>
      <c r="G73" s="0" t="n">
        <v>8.686</v>
      </c>
      <c r="H73" s="0" t="n">
        <v>859987.697</v>
      </c>
      <c r="I73" s="0" t="n">
        <v>2445195</v>
      </c>
      <c r="J73" s="0" t="n">
        <f aca="false">Table18[[#This Row],[RawIntDen]]/Table18[[#This Row],[Area]]</f>
        <v>24.6956735781971</v>
      </c>
    </row>
    <row r="74" customFormat="false" ht="15" hidden="false" customHeight="false" outlineLevel="0" collapsed="false">
      <c r="A74" s="0" t="s">
        <v>153</v>
      </c>
      <c r="B74" s="5" t="s">
        <v>152</v>
      </c>
      <c r="C74" s="0" t="s">
        <v>49</v>
      </c>
      <c r="D74" s="0" t="s">
        <v>55</v>
      </c>
      <c r="E74" s="0" t="s">
        <v>62</v>
      </c>
      <c r="F74" s="0" t="n">
        <v>208375.509</v>
      </c>
      <c r="G74" s="0" t="n">
        <v>7.392</v>
      </c>
      <c r="H74" s="0" t="n">
        <v>1540412.719</v>
      </c>
      <c r="I74" s="0" t="n">
        <v>3217845</v>
      </c>
      <c r="J74" s="0" t="n">
        <f aca="false">Table18[[#This Row],[RawIntDen]]/Table18[[#This Row],[Area]]</f>
        <v>15.4425297648583</v>
      </c>
    </row>
    <row r="75" customFormat="false" ht="15" hidden="false" customHeight="false" outlineLevel="0" collapsed="false">
      <c r="A75" s="0" t="s">
        <v>154</v>
      </c>
      <c r="B75" s="5" t="s">
        <v>155</v>
      </c>
      <c r="C75" s="0" t="s">
        <v>49</v>
      </c>
      <c r="D75" s="0" t="s">
        <v>50</v>
      </c>
      <c r="E75" s="0" t="s">
        <v>62</v>
      </c>
      <c r="F75" s="0" t="n">
        <v>208183.077</v>
      </c>
      <c r="G75" s="0" t="n">
        <v>7.928</v>
      </c>
      <c r="H75" s="0" t="n">
        <v>1650469.663</v>
      </c>
      <c r="I75" s="0" t="n">
        <v>4692765</v>
      </c>
      <c r="J75" s="0" t="n">
        <f aca="false">Table18[[#This Row],[RawIntDen]]/Table18[[#This Row],[Area]]</f>
        <v>22.5415296364363</v>
      </c>
    </row>
    <row r="76" customFormat="false" ht="15" hidden="false" customHeight="false" outlineLevel="0" collapsed="false">
      <c r="A76" s="0" t="s">
        <v>156</v>
      </c>
      <c r="B76" s="5" t="s">
        <v>155</v>
      </c>
      <c r="C76" s="0" t="s">
        <v>49</v>
      </c>
      <c r="D76" s="0" t="s">
        <v>53</v>
      </c>
      <c r="E76" s="0" t="s">
        <v>62</v>
      </c>
      <c r="F76" s="0" t="n">
        <v>99493.873</v>
      </c>
      <c r="G76" s="0" t="n">
        <v>9.78</v>
      </c>
      <c r="H76" s="0" t="n">
        <v>973080.25</v>
      </c>
      <c r="I76" s="0" t="n">
        <v>2766750</v>
      </c>
      <c r="J76" s="0" t="n">
        <f aca="false">Table18[[#This Row],[RawIntDen]]/Table18[[#This Row],[Area]]</f>
        <v>27.8082450363552</v>
      </c>
    </row>
    <row r="77" customFormat="false" ht="15" hidden="false" customHeight="false" outlineLevel="0" collapsed="false">
      <c r="A77" s="0" t="s">
        <v>157</v>
      </c>
      <c r="B77" s="5" t="s">
        <v>155</v>
      </c>
      <c r="C77" s="0" t="s">
        <v>49</v>
      </c>
      <c r="D77" s="0" t="s">
        <v>55</v>
      </c>
      <c r="E77" s="0" t="s">
        <v>62</v>
      </c>
      <c r="F77" s="0" t="n">
        <v>139299.176</v>
      </c>
      <c r="G77" s="0" t="n">
        <v>7.986</v>
      </c>
      <c r="H77" s="0" t="n">
        <v>1112432.135</v>
      </c>
      <c r="I77" s="0" t="n">
        <v>2323815</v>
      </c>
      <c r="J77" s="0" t="n">
        <f aca="false">Table18[[#This Row],[RawIntDen]]/Table18[[#This Row],[Area]]</f>
        <v>16.6821876965015</v>
      </c>
    </row>
    <row r="78" customFormat="false" ht="15" hidden="false" customHeight="false" outlineLevel="0" collapsed="false">
      <c r="A78" s="0" t="s">
        <v>158</v>
      </c>
      <c r="B78" s="5" t="s">
        <v>159</v>
      </c>
      <c r="C78" s="0" t="s">
        <v>79</v>
      </c>
      <c r="D78" s="0" t="s">
        <v>50</v>
      </c>
      <c r="E78" s="0" t="s">
        <v>51</v>
      </c>
      <c r="F78" s="0" t="n">
        <v>259584.971</v>
      </c>
      <c r="G78" s="0" t="n">
        <v>8.532</v>
      </c>
      <c r="H78" s="0" t="n">
        <v>2214732.385</v>
      </c>
      <c r="I78" s="0" t="n">
        <v>4626465</v>
      </c>
      <c r="J78" s="0" t="n">
        <f aca="false">Table18[[#This Row],[RawIntDen]]/Table18[[#This Row],[Area]]</f>
        <v>17.8225456665594</v>
      </c>
    </row>
    <row r="79" customFormat="false" ht="15" hidden="false" customHeight="false" outlineLevel="0" collapsed="false">
      <c r="A79" s="0" t="s">
        <v>160</v>
      </c>
      <c r="B79" s="5" t="s">
        <v>159</v>
      </c>
      <c r="C79" s="0" t="s">
        <v>79</v>
      </c>
      <c r="D79" s="0" t="s">
        <v>53</v>
      </c>
      <c r="E79" s="0" t="s">
        <v>51</v>
      </c>
      <c r="F79" s="0" t="n">
        <v>166493.222</v>
      </c>
      <c r="G79" s="0" t="n">
        <v>7.683</v>
      </c>
      <c r="H79" s="0" t="n">
        <v>1279180.988</v>
      </c>
      <c r="I79" s="0" t="n">
        <v>2672145</v>
      </c>
      <c r="J79" s="0" t="n">
        <f aca="false">Table18[[#This Row],[RawIntDen]]/Table18[[#This Row],[Area]]</f>
        <v>16.0495722762816</v>
      </c>
    </row>
    <row r="80" customFormat="false" ht="15" hidden="false" customHeight="false" outlineLevel="0" collapsed="false">
      <c r="A80" s="0" t="s">
        <v>161</v>
      </c>
      <c r="B80" s="5" t="s">
        <v>159</v>
      </c>
      <c r="C80" s="0" t="s">
        <v>79</v>
      </c>
      <c r="D80" s="0" t="s">
        <v>55</v>
      </c>
      <c r="E80" s="0" t="s">
        <v>51</v>
      </c>
      <c r="F80" s="0" t="n">
        <v>157596.407</v>
      </c>
      <c r="G80" s="0" t="n">
        <v>11.406</v>
      </c>
      <c r="H80" s="0" t="n">
        <v>1797494.04</v>
      </c>
      <c r="I80" s="0" t="n">
        <v>3754875</v>
      </c>
      <c r="J80" s="0" t="n">
        <f aca="false">Table18[[#This Row],[RawIntDen]]/Table18[[#This Row],[Area]]</f>
        <v>23.82589217278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8T12:20:37Z</dcterms:created>
  <dc:creator>Robert Chesters</dc:creator>
  <dc:description/>
  <dc:language>en-IN</dc:language>
  <cp:lastModifiedBy/>
  <dcterms:modified xsi:type="dcterms:W3CDTF">2024-07-31T19:23:5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